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F:\研究生\张德印\Frontiers in Genetics_Deyin Zhang\Frontiers in Genetics\Frontiers in Genetics\"/>
    </mc:Choice>
  </mc:AlternateContent>
  <bookViews>
    <workbookView xWindow="0" yWindow="0" windowWidth="20490" windowHeight="7785" activeTab="5"/>
  </bookViews>
  <sheets>
    <sheet name="Table S1" sheetId="5" r:id="rId1"/>
    <sheet name="Table S2" sheetId="4" r:id="rId2"/>
    <sheet name="Table S3" sheetId="6" r:id="rId3"/>
    <sheet name="Table S4" sheetId="1" r:id="rId4"/>
    <sheet name="Table S5" sheetId="2" r:id="rId5"/>
    <sheet name="Table S6" sheetId="3" r:id="rId6"/>
  </sheets>
  <calcPr calcId="162913"/>
</workbook>
</file>

<file path=xl/calcChain.xml><?xml version="1.0" encoding="utf-8"?>
<calcChain xmlns="http://schemas.openxmlformats.org/spreadsheetml/2006/main">
  <c r="G88" i="3" l="1"/>
  <c r="G43" i="3"/>
</calcChain>
</file>

<file path=xl/sharedStrings.xml><?xml version="1.0" encoding="utf-8"?>
<sst xmlns="http://schemas.openxmlformats.org/spreadsheetml/2006/main" count="1045" uniqueCount="857">
  <si>
    <t>Table S1. QPCR Primers used in the validation of DEGs of livers between Hu sheep with different RFI</t>
  </si>
  <si>
    <t>Gene</t>
  </si>
  <si>
    <t>Sense primer seq 5'-3'</t>
  </si>
  <si>
    <t>Anti-Sense primer seq 5'-3'</t>
  </si>
  <si>
    <t>Production lenth</t>
  </si>
  <si>
    <t>Temperature</t>
  </si>
  <si>
    <t>RFC3</t>
  </si>
  <si>
    <t>AACAGTGGCACAATCACAGCAA</t>
  </si>
  <si>
    <t>AGTTGTGGAGGAAGATTTAGACCC</t>
  </si>
  <si>
    <t>ADRA2A</t>
  </si>
  <si>
    <t>GTCTCTTGGCTTTTGATGTTTGA</t>
  </si>
  <si>
    <t xml:space="preserve"> GCATCCGAGAATAATGGCTTTATA</t>
  </si>
  <si>
    <t>FCGBP</t>
  </si>
  <si>
    <t>AAACAAGGGCGTATGGGTGAAT</t>
  </si>
  <si>
    <t xml:space="preserve"> GTTGCTCCAGTCCGCATCAAA</t>
  </si>
  <si>
    <t>WWC1</t>
  </si>
  <si>
    <t>GCAGCAAGACCAGAAAGTGAACAT</t>
  </si>
  <si>
    <t>GTCGGTGGTACAGACATCAACTC</t>
  </si>
  <si>
    <t>SPP1</t>
  </si>
  <si>
    <t>AGTTTTCACTCCACCTTTCCCTACG</t>
  </si>
  <si>
    <t>TCACTGTTGGTTTCTTCGCTGT</t>
  </si>
  <si>
    <t>β-actin</t>
  </si>
  <si>
    <t>TCCGTGACATCAAGGAGAAGC</t>
  </si>
  <si>
    <t>CCGTGTTGGCGTAGAGGT</t>
  </si>
  <si>
    <t>52-62</t>
  </si>
  <si>
    <t>Gene name</t>
  </si>
  <si>
    <t>Primer name</t>
  </si>
  <si>
    <r>
      <t>Primer sequences</t>
    </r>
    <r>
      <rPr>
        <b/>
        <sz val="11"/>
        <color theme="1"/>
        <rFont val="宋体"/>
        <charset val="134"/>
      </rPr>
      <t>（</t>
    </r>
    <r>
      <rPr>
        <b/>
        <sz val="11"/>
        <color theme="1"/>
        <rFont val="Times New Roman"/>
        <family val="1"/>
      </rPr>
      <t>5’-3’</t>
    </r>
    <r>
      <rPr>
        <b/>
        <sz val="11"/>
        <color theme="1"/>
        <rFont val="宋体"/>
        <charset val="134"/>
      </rPr>
      <t>）</t>
    </r>
  </si>
  <si>
    <r>
      <t>Size</t>
    </r>
    <r>
      <rPr>
        <b/>
        <sz val="11"/>
        <color theme="1"/>
        <rFont val="宋体"/>
        <charset val="134"/>
      </rPr>
      <t>（</t>
    </r>
    <r>
      <rPr>
        <b/>
        <sz val="11"/>
        <color theme="1"/>
        <rFont val="Times New Roman"/>
        <family val="1"/>
      </rPr>
      <t>bp</t>
    </r>
    <r>
      <rPr>
        <b/>
        <sz val="11"/>
        <color theme="1"/>
        <rFont val="宋体"/>
        <charset val="134"/>
      </rPr>
      <t>）</t>
    </r>
  </si>
  <si>
    <r>
      <t>Tm</t>
    </r>
    <r>
      <rPr>
        <b/>
        <sz val="11"/>
        <color theme="1"/>
        <rFont val="宋体"/>
        <charset val="134"/>
      </rPr>
      <t>（</t>
    </r>
    <r>
      <rPr>
        <b/>
        <sz val="11"/>
        <color theme="1"/>
        <rFont val="Times New Roman"/>
        <family val="1"/>
      </rPr>
      <t>°C</t>
    </r>
    <r>
      <rPr>
        <b/>
        <sz val="11"/>
        <color theme="1"/>
        <rFont val="宋体"/>
        <charset val="134"/>
      </rPr>
      <t>）</t>
    </r>
  </si>
  <si>
    <t>ADRA2A-DNA-F</t>
  </si>
  <si>
    <t>5' GGTGGTCATCGGCGTGTT 3'</t>
  </si>
  <si>
    <t>ADRA2A-DNA-R</t>
  </si>
  <si>
    <t>5' CCCTCCCAGCCAGTTCTTT 3'</t>
  </si>
  <si>
    <t>RYR2</t>
  </si>
  <si>
    <t>RYR2-DNA-F</t>
  </si>
  <si>
    <t>5' AGTTCGCCATGAAGCAATAT  3'</t>
  </si>
  <si>
    <t>RYR2-DNA-R</t>
  </si>
  <si>
    <t xml:space="preserve"> 5' CTGGTAAGTGAGCCACAAGC  3'</t>
  </si>
  <si>
    <t>Primer_AlleleX</t>
  </si>
  <si>
    <t>Primer_AlleleY</t>
  </si>
  <si>
    <t>Primer_Common</t>
  </si>
  <si>
    <t>GAAGGTGACCAAGTTCATGCTAGCGGACTCCACACTCACACT</t>
  </si>
  <si>
    <t>GAAGGTCGGAGTCAACGGATTGCGGACTCCACACTCACACG</t>
  </si>
  <si>
    <t>CGCGCCTTCAAGAAGATCCTCTG</t>
  </si>
  <si>
    <t>GAAGGTGACCAAGTTCATGCTTCTGAAATAAAATATGGAGACTCGGTA</t>
  </si>
  <si>
    <t>GAAGGTCGGAGTCAACGGATTCTGAAATAAAATATGGAGACTCGGTC</t>
  </si>
  <si>
    <t>GTAAGTGAGCCACAAGCCTGTATTG</t>
  </si>
  <si>
    <t>Sample</t>
  </si>
  <si>
    <t>Raw reads</t>
  </si>
  <si>
    <t>Clean reads</t>
  </si>
  <si>
    <t>clean bases</t>
  </si>
  <si>
    <t>Error rate(%)</t>
  </si>
  <si>
    <t>Q20(%)</t>
  </si>
  <si>
    <t>Q30(%)</t>
  </si>
  <si>
    <t>GC content(%)</t>
  </si>
  <si>
    <t>HR1</t>
  </si>
  <si>
    <t>17.51G</t>
  </si>
  <si>
    <t>HR2</t>
  </si>
  <si>
    <t>18.51G</t>
  </si>
  <si>
    <t>HR3</t>
  </si>
  <si>
    <t>16.92G</t>
  </si>
  <si>
    <t>LR1</t>
  </si>
  <si>
    <t>16.64G</t>
  </si>
  <si>
    <t>LR2</t>
  </si>
  <si>
    <t>17.26G</t>
  </si>
  <si>
    <t>LR3</t>
  </si>
  <si>
    <t>15.31G</t>
  </si>
  <si>
    <t>Q20: base recognition accuracy rate of over 99% of the base percentage</t>
  </si>
  <si>
    <t>Q30: base recognition accuracy rate of over 99.9% of the base percentage</t>
  </si>
  <si>
    <r>
      <t>GC content</t>
    </r>
    <r>
      <rPr>
        <sz val="11"/>
        <color theme="1"/>
        <rFont val="宋体"/>
        <charset val="134"/>
      </rPr>
      <t>：</t>
    </r>
    <r>
      <rPr>
        <sz val="11"/>
        <color theme="1"/>
        <rFont val="Times New Roman"/>
        <family val="1"/>
      </rPr>
      <t>the total number of bases G and C as a percentage of the total number of bases</t>
    </r>
  </si>
  <si>
    <t>Total reads</t>
  </si>
  <si>
    <t>Total mapped</t>
  </si>
  <si>
    <t>Multiple mapped</t>
  </si>
  <si>
    <t>Uniquely mapped</t>
  </si>
  <si>
    <t>Reads map to '+'</t>
  </si>
  <si>
    <t>Reads map to '-'</t>
  </si>
  <si>
    <t>94947984 (81.34%)</t>
  </si>
  <si>
    <t>4353371 (3.73%)</t>
  </si>
  <si>
    <t>90594613 (77.61%)</t>
  </si>
  <si>
    <t>45181558 (38.71%)</t>
  </si>
  <si>
    <t>101494484 (82.23%)</t>
  </si>
  <si>
    <t>4822372 (3.91%)</t>
  </si>
  <si>
    <t>96672112 (78.32%)</t>
  </si>
  <si>
    <t>48271945 (39.11%)</t>
  </si>
  <si>
    <t>92576606 (82.08%)</t>
  </si>
  <si>
    <t>4121965 (3.65%)</t>
  </si>
  <si>
    <t>88454641 (78.42%)</t>
  </si>
  <si>
    <t>44150096 (39.14%)</t>
  </si>
  <si>
    <t>92110273 (83.03%)</t>
  </si>
  <si>
    <t>4248715 (3.83%)</t>
  </si>
  <si>
    <t>87861558 (79.2%)</t>
  </si>
  <si>
    <t>43862813 (39.54%)</t>
  </si>
  <si>
    <t>94103359 (81.78%)</t>
  </si>
  <si>
    <t>4234993 (3.68%)</t>
  </si>
  <si>
    <t>89868366 (78.1%)</t>
  </si>
  <si>
    <t>82745335 (81.07%)</t>
  </si>
  <si>
    <t>3175875 (3.11%)</t>
  </si>
  <si>
    <t>79569460 (77.96%)</t>
  </si>
  <si>
    <t>39705499 (38.9%)</t>
  </si>
  <si>
    <t>Total mapped = Reads mapped to genome/ Number of reads input.</t>
  </si>
  <si>
    <t>Multiple mapped: reads mapped more than one region to the reference genome.</t>
  </si>
  <si>
    <t>Uniquely mapped: reads mapped only one regions to the reference genome.</t>
  </si>
  <si>
    <r>
      <t>Reads map to '+'</t>
    </r>
    <r>
      <rPr>
        <sz val="11"/>
        <color theme="1"/>
        <rFont val="宋体"/>
        <charset val="134"/>
      </rPr>
      <t>，</t>
    </r>
    <r>
      <rPr>
        <sz val="11"/>
        <color theme="1"/>
        <rFont val="Times New Roman"/>
        <family val="1"/>
      </rPr>
      <t>Reads map to '-': reads mapped '+','-'to the reference genome.</t>
    </r>
  </si>
  <si>
    <t>transcript_id</t>
  </si>
  <si>
    <t>gene_id</t>
  </si>
  <si>
    <t>gene_name</t>
  </si>
  <si>
    <t>gene_location</t>
  </si>
  <si>
    <t>LR_FPKM</t>
  </si>
  <si>
    <t>HR_FPKM</t>
  </si>
  <si>
    <t>log2(foldchange)</t>
  </si>
  <si>
    <t>pvalue</t>
  </si>
  <si>
    <t>qvalue</t>
  </si>
  <si>
    <t>Gene_description</t>
  </si>
  <si>
    <t>GO_id</t>
  </si>
  <si>
    <t>GO_description</t>
  </si>
  <si>
    <t>KO_id</t>
  </si>
  <si>
    <t>KO_pathway</t>
  </si>
  <si>
    <t>ENSOART00000009453</t>
  </si>
  <si>
    <t>ENSOARG00000008683</t>
  </si>
  <si>
    <t>CTSL</t>
  </si>
  <si>
    <t>chr2:31785405-31790389</t>
  </si>
  <si>
    <t>cathepsin L [Source:HGNC Symbol;Acc:HGNC:2537]</t>
  </si>
  <si>
    <t>GO:0070887,GO:0042221,GO:0010033,GO:0002376,GO:0071310,GO:0005615,GO:0050896,GO:0001968,GO:0006955,GO:0044710,GO:0005488,GO:0005518,GO:0009719,GO:0009725,GO:0071495,GO:0051716,GO:0005576,GO:0044421,GO:0003824,GO:0032870,GO:0097066,GO:0097067,GO:0030574,GO:0044243,GO:0008150,GO:0005515,GO:0016787,GO:0043394,GO:0044707,GO:0003674,GO:0032963,GO:0002250,GO:0044248,GO:0044259,GO:0044763,GO:0032501,GO:0008152,GO:0044236,GO:0004197,GO:1901575,GO:0044699,GO:0031988,GO:0009056,GO:0031982,GO:0001948,GO:0005737,GO:0009057,GO:0070062,GO:0043230,GO:0065010,GO:0009987,GO:0042393,GO:0005773,GO:0044265,GO:0030163,GO:0008234,GO:0044444,GO:0051603,GO:0044257,GO:0004175,GO:0006508,GO:0005764,GO:0000323,GO:0070011,GO:0008233,GO:0071704,GO:0044237,GO:0044238,GO:0005575,GO:0044267,GO:0044424,GO:0044464,GO:0043170,GO:0005623,GO:0019538,GO:0005622,GO:0044260,GO:0043227,GO:0043231,GO:0043226,GO:0043229</t>
  </si>
  <si>
    <t>cellular response to chemical stimulus,response to chemical stimulus,response to organic substance,immune system process,cellular response to organic substance,extracellular space,response to stimulus,fibronectin binding,immune response,single-organism metabolic process,binding,collagen binding,response to endogenous stimulus,response to hormone stimulus,cellular response to endogenous stimulus,cellular response to stimulus,extracellular region,extracellular region part,catalytic activity,cellular response to hormone stimulus,response to thyroid hormone stimulus,cellular response to thyroid hormone stimulus,collagen catabolic process,multicellular organismal catabolic process,biological_process,protein binding,hydrolase activity,proteoglycan binding,single-multicellular organism process,molecular_function,collagen metabolic process,adaptive immune response,cellular catabolic process,multicellular organismal macromolecule metabolic process,single-organism cellular process,multicellular organismal process,metabolic process,multicellular organismal metabolic process,cysteine-type endopeptidase activity,organic substance catabolic process,single-organism process,membrane-bounded vesicle,catabolic process,vesicle,glycoprotein binding,cytoplasm,macromolecule catabolic process,extracellular vesicular exosome,extracellular organelle,extracellular membrane-bounded organelle,cellular process,histone binding,vacuole,cellular macromolecule catabolic process,protein catabolic process,cysteine-type peptidase activity,cytoplasmic part,proteolysis involved in cellular protein catabolic process,cellular protein catabolic process,endopeptidase activity,proteolysis,lysosome,lytic vacuole,peptidase activity, acting on L-amino acid peptides,peptidase activity,organic substance metabolic process,cellular metabolic process,primary metabolic process,cellular_component,cellular protein metabolic process,intracellular part,cell part,macromolecule metabolic process,cell,protein metabolic process,intracellular,cellular macromolecule metabolic process,membrane-bounded organelle,intracellular membrane-bounded organelle,organelle,intracellular organelle</t>
  </si>
  <si>
    <t>--</t>
  </si>
  <si>
    <t>ENSOART00000004152</t>
  </si>
  <si>
    <t>ENSOARG00000003817</t>
  </si>
  <si>
    <t>chr25:10061437-10523859</t>
  </si>
  <si>
    <t>ryanodine receptor 2 (cardiac) [Source:HGNC Symbol;Acc:HGNC:10484]</t>
  </si>
  <si>
    <t>GO:0070887,GO:0042221,GO:0010033,GO:0014823,GO:0006950,GO:0071310,GO:0014850,GO:1901700,GO:1901698,GO:0009117,GO:0006928,GO:0006753,GO:0050896,GO:0055086,GO:0019899,GO:0048878,GO:0019637,GO:0003220,GO:0043924,GO:0044710,GO:1901699,GO:0005488,GO:0051240,GO:0051284,GO:0086029,GO:0086068,GO:0048763,GO:0051179,GO:0060070,GO:0010035,GO:0051336,GO:1901896,GO:0009605,GO:0051270,GO:0050790,GO:1901894,GO:0005219,GO:0010038,GO:0071871,GO:0071872,GO:0006163,GO:0006140,GO:0009719,GO:0065009,GO:0014070,GO:0071495,GO:0010881,GO:0005513,GO:0051716,GO:1901701,GO:0033036,GO:0005576,GO:0070482,GO:0031000,GO:0072521,GO:0044281,GO:0065008,GO:0048518,GO:0097050,GO:0007267,GO:0051775,GO:0044421,GO:0051592,GO:0008015,GO:0042592,GO:0003013,GO:0043085,GO:0016055,GO:0019900,GO:1901564,GO:0071867,GO:0071868,GO:0071869,GO:0071870,GO:0042391,GO:0010882,GO:0032844,GO:0006796,GO:0008104,GO:0006936,GO:0005218,GO:0003214,GO:0006793,GO:0035584,GO:0086005,GO:0060341,GO:0034236,GO:0044093,GO:0035994,GO:0005790,GO:0045184,GO:0010880,GO:1901135,GO:0034237,GO:0072599,GO:0086019,GO:0006937,GO:0007167,GO:0051345,GO:1900542,GO:0032386,GO:0010460,GO:0050801,GO:0010243,GO:1901021,GO:0051049,GO:0032879,GO:0015278,GO:0086002,GO:0008150,GO:0014808,GO:0003012,GO:0033017,GO:0005217,GO:0045823,GO:0019901,GO:0005515,GO:0043167,GO:0070296,GO:0032412,GO:0034765,GO:0009116,GO:0071407,GO:0019220,GO:1901657,GO:0030509,GO:0086003,GO:0086004,GO:0071417,GO:0032781,GO:0034655,GO:0022898,GO:0051174,GO:0086065,GO:0055080,GO:0055082,GO:0048729,GO:0009118,GO:0034762,GO:0090257,GO:0035637,GO:0051239,GO:0086001,GO:0007204,GO:1901681,GO:0060537,GO:0032970,GO:0032409,GO:0007178,GO:0044270,GO:0046700,GO:0086036,GO:0044449,GO:0019439,GO:0051480,GO:0009166,GO:0016020,GO:0034613,GO:1901292,GO:0070972,GO:0070727,GO:1901361,GO:0001666,GO:0036293,GO:0044700,GO:0023052,GO:0043462,GO:1901019,GO:0072358,GO:0072359,GO:0051641,GO:0043621,GO:0051649,GO:0097159,GO:0043292,GO:0061337,GO:0019932,GO:0044707,GO:0003300,GO:0003674,GO:0044057,GO:0014896,GO:0014897,GO:0051018,GO:0007154,GO:0055010,GO:0070252,GO:0044765,GO:0044248,GO:2000021,GO:0032414,GO:0046434,GO:0048519,GO:0016529,GO:0030003,GO:0006810,GO:0003229,GO:0031329,GO:0032411,GO:0019725,GO:0043279,GO:0009887,GO:0006873,GO:0055117,GO:0097285,GO:0044763,GO:0016528,GO:0051279,GO:0003143,GO:0055065,GO:0048513,GO:0055008,GO:0032501,GO:0008152,GO:0030048,GO:1901575,GO:0008219,GO:0016265,GO:0051050,GO:0051234,GO:0065007,GO:0006942,GO:0007517,GO:0060415,GO:0003007,GO:0010522,GO:0044425,GO:0003208,GO:0014074,GO:0035050,GO:0042802,GO:0034704,GO:0006874,GO:0043269,GO:0009894,GO:0014706,GO:0048644,GO:0030811,GO:0033121,GO:0044699,GO:0002027,GO:0072503,GO:0055074,GO:0031988,GO:0060048,GO:0030018,GO:0046907,GO:0007507,GO:0051209,GO:0051283,GO:0006915,GO:0035556,GO:0051282,GO:0009888,GO:0006195,GO:0043169,GO:0003008,GO:0051208,GO:0050789,GO:0012501,GO:0072523,GO:0048731,GO:0009056,GO:0072507,GO:0007166,GO:0051238,GO:0031674,GO:0060401,GO:0060402,GO:0031982,GO:0002009,GO:0050794,GO:0003231,GO:0072594,GO:0009612,GO:0006941,GO:0005262,GO:0003206,GO:0046872,GO:0007165,GO:0019722,GO:0016021,GO:0006875,GO:0005737,GO:0061061,GO:0031224,GO:0070062,GO:0043230,GO:0065010,GO:0060429,GO:0008016,GO:0051606,GO:0030029,GO:0003205,GO:0009987,GO:0030017,GO:0007275,GO:0060562,GO:0070588,GO:0015085,GO:0051924,GO:0019222,GO:0035239,GO:1901565,GO:0001508,GO:0060047,GO:0003015,GO:0030016,GO:0015276,GO:0022834,GO:0034703,GO:0048738,GO:0051171,GO:0072509,GO:0009593,GO:0034702,GO:0044444,GO:0009628,GO:0055085,GO:0034641,GO:0006139,GO:0044767,GO:0005509,GO:0019219,GO:0048856,GO:0034220,GO:0046483,GO:0051235,GO:0010959,GO:0006725,GO:0044271,GO:0006811,GO:0035295,GO:1901360,GO:0031323,GO:0005215,GO:0009653,GO:0012505,GO:0034654,GO:0006807,GO:0010468,GO:0019438,GO:0018130,GO:0006816,GO:0048562,GO:0032502,GO:0005783,GO:0005261,GO:0060255,GO:0048598,GO:0005789,GO:1901362,GO:0016482,GO:0042175,GO:0070838,GO:0072511,GO:0009058,GO:0022836,GO:0022839,GO:0006357,GO:0031326,GO:0044249,GO:0009889,GO:0080090,GO:0044432,GO:0006366,GO:2000112,GO:0006355,GO:2001141,GO:0071704,GO:0010556,GO:0046873,GO:0044237,GO:0005216,GO:0048568,GO:0022838,GO:0051252,GO:0006351,GO:0015267,GO:0022803,GO:0032774,GO:0034645,GO:1901576,GO:0033365,GO:0090304,GO:0022890,GO:0009059,GO:0044238,GO:0043234,GO:0005575,GO:0016070,GO:0008324,GO:0009790,GO:0022857,GO:0044424,GO:0032991,GO:0010467,GO:0022892,GO:0031090,GO:0044464,GO:0043170,GO:0030001,GO:0005623,GO:0015075,GO:0006812,GO:0005622,GO:0022891,GO:0044260,GO:0043227,GO:0043231,GO:0043226,GO:0043228,GO:0043232,GO:0043229,GO:0044422,GO:0044446</t>
  </si>
  <si>
    <t>cellular response to chemical stimulus,response to chemical stimulus,response to organic substance,response to activity,response to stress,cellular response to organic substance,response to muscle activity,response to oxygen-containing compound,response to nitrogen compound,nucleotide metabolic process,cellular component movement,nucleoside phosphate metabolic process,response to stimulus,nucleobase-containing small molecule metabolic process,enzyme binding,chemical homeostasis,organophosphate metabolic process,left ventricular cardiac muscle tissue morphogenesis,suramin binding,single-organism metabolic process,cellular response to nitrogen compound,binding,positive regulation of multicellular organismal process,positive regulation of sequestering of calcium ion,Purkinje myocyte to ventricular cardiac muscle cell signaling,Purkinje myocyte to ventricular cardiac muscle cell communication,calcium-induced calcium release activity,localization,canonical Wnt receptor signaling pathway,response to inorganic substance,regulation of hydrolase activity,positive regulation of calcium-transporting ATPase activity,response to external stimulus,regulation of cellular component movement,regulation of catalytic activity,regulation of calcium-transporting ATPase activity,ryanodine-sensitive calcium-release channel activity,response to metal ion,response to epinephrine stimulus,cellular response to epinephrine stimulus,purine nucleotide metabolic process,regulation of nucleotide metabolic process,response to endogenous stimulus,regulation of molecular function,response to organic cyclic compound,cellular response to endogenous stimulus,regulation of cardiac muscle contraction by regulation of the release of sequestered calcium ion,detection of calcium ion,cellular response to stimulus,cellular response to oxygen-containing compound,macromolecule localization,extracellular region,response to oxygen levels,response to caffeine,purine-containing compound metabolic process,small molecule metabolic process,regulation of biological quality,positive regulation of biological process,type B pancreatic cell apoptotic process,cell-cell signaling,response to redox state,extracellular region part,response to calcium ion,blood circulation,homeostatic process,circulatory system process,positive regulation of catalytic activity,Wnt receptor signaling pathway,kinase binding,organonitrogen compound metabolic process,response to monoamine stimulus,cellular response to monoamine stimulus,response to catecholamine stimulus,cellular response to catecholamine stimulus,regulation of membrane potential,regulation of cardiac muscle contraction by calcium ion signaling,regulation of homeostatic process,phosphate-containing compound metabolic process,protein localization,muscle contraction,intracellular ligand-gated calcium channel activity,cardiac left ventricle morphogenesis,phosphorus metabolic process,calcium-mediated signaling using intracellular calcium source,regulation of ventricular cardiac muscle cell action potential,regulation of cellular localization,protein kinase A catalytic subunit binding,positive regulation of molecular function,response to muscle stretch,smooth endoplasmic reticulum,establishment of protein localization,regulation of release of sequestered calcium ion into cytosol by sarcoplasmic reticulum,carbohydrate derivative metabolic process,protein kinase A regulatory subunit binding,establishment of protein localization to endoplasmic reticulum,cell-cell signaling involved in cardiac conduction,regulation of muscle contraction,enzyme linked receptor protein signaling pathway,positive regulation of hydrolase activity,regulation of purine nucleotide metabolic process,regulation of intracellular transport,positive regulation of heart rate,ion homeostasis,response to organonitrogen compound,positive regulation of calcium ion transmembrane transporter activity,regulation of transport,regulation of localization,calcium-release channel activity,regulation of cardiac muscle cell action potential involved in contraction,biological_process,release of sequestered calcium ion into cytosol by sarcoplasmic reticulum,muscle system process,sarcoplasmic reticulum membrane,intracellular ligand-gated ion channel activity,positive regulation of heart contraction,protein kinase binding,protein binding,ion binding,sarcoplasmic reticulum calcium ion transport,regulation of ion transmembrane transporter activity,regulation of ion transmembrane transport,nucleoside metabolic process,cellular response to organic cyclic compound,regulation of phosphate metabolic process,glycosyl compound metabolic process,BMP signaling pathway,cardiac muscle cell contraction,regulation of cardiac muscle cell contraction,cellular response to organonitrogen compound,positive regulation of ATPase activity,nucleobase-containing compound catabolic process,regulation of transmembrane transporter activity,regulation of phosphorus metabolic process,cell communication involved in cardiac conduction,cation homeostasis,cellular chemical homeostasis,tissue morphogenesis,regulation of nucleoside metabolic process,regulation of transmembrane transport,regulation of muscle system process,multicellular organismal signaling,regulation of multicellular organismal process,regulation of cardiac muscle cell action potential,elevation of cytosolic calcium ion concentration,sulfur compound binding,muscle tissue development,regulation of actin filament-based process,regulation of transporter activity,transmembrane receptor protein serine/threonine kinase signaling pathway,cellular nitrogen compound catabolic process,heterocycle catabolic process,regulation of cardiac muscle cell membrane potential,contractile fiber part,aromatic compound catabolic process,cytosolic calcium ion homeostasis,nucleotide catabolic process,membrane,cellular protein localization,nucleoside phosphate catabolic process,protein localization to endoplasmic reticulum,cellular macromolecule localization,organic cyclic compound catabolic process,response to hypoxia,response to decreased oxygen levels,single organism signaling,signaling,regulation of ATPase activity,regulation of calcium ion transmembrane transporter activity,cardiovascular system development,circulatory system development,cellular localization,protein self-association,establishment of localization in cell,organic cyclic compound binding,contractile fiber,cardiac conduction,second-messenger-mediated signaling,single-multicellular organism process,cardiac muscle hypertrophy,molecular_function,regulation of system process,muscle hypertrophy,striated muscle hypertrophy,protein kinase A binding,cell communication,ventricular cardiac muscle tissue morphogenesis,actin-mediated cell contraction,single-organism transport,cellular catabolic process,regulation of ion homeostasis,positive regulation of ion transmembrane transporter activity,organophosphate catabolic process,negative regulation of biological process,sarcoplasmic reticulum,cellular cation homeostasis,transport,ventricular cardiac muscle tissue development,regulation of cellular catabolic process,positive regulation of transporter activity,cellular homeostasis,response to alkaloid,organ morphogenesis,cellular ion homeostasis,regulation of cardiac muscle contraction,cell-type specific apoptotic process,single-organism cellular process,sarcoplasm,regulation of release of sequestered calcium ion into cytosol,embryonic heart tube morphogenesis,metal ion homeostasis,organ development,cardiac muscle tissue morphogenesis,multicellular organismal process,metabolic process,actin filament-based movement,organic substance catabolic process,cell death,death,positive regulation of transport,establishment of localization,biological regulation,regulation of striated muscle contraction,muscle organ development,muscle tissue morphogenesis,heart morphogenesis,regulation of calcium ion transport into cytosol,membrane part,cardiac ventricle morphogenesis,response to purine-containing compound,embryonic heart tube development,identical protein binding,calcium channel complex,cellular calcium ion homeostasis,regulation of ion transport,regulation of catabolic process,striated muscle tissue development,muscle organ morphogenesis,regulation of nucleotide catabolic process,regulation of purine nucleotide catabolic process,single-organism process,regulation of heart rate,cellular divalent inorganic cation homeostasis,calcium ion homeostasis,membrane-bounded vesicle,cardiac muscle contraction,Z disc,intracellular transport,heart development,release of sequestered calcium ion into cytosol,negative regulation of sequestering of calcium ion,apoptotic process,intracellular signal transduction,regulation of sequestering of calcium ion,tissue development,purine nucleotide catabolic process,cation binding,system process,sequestering of calcium ion,regulation of biological process,programmed cell death,purine-containing compound catabolic process,system development,catabolic process,divalent inorganic cation homeostasis,cell surface receptor signaling pathway,sequestering of metal ion,I band,cytosolic calcium ion transport,calcium ion transport into cytosol,vesicle,morphogenesis of an epithelium,regulation of cellular process,cardiac ventricle development,establishment of protein localization to organelle,response to mechanical stimulus,striated muscle contraction,calcium channel activity,cardiac chamber morphogenesis,metal ion binding,signal transduction,calcium-mediated signaling,integral to membrane,cellular metal ion homeostasis,cytoplasm,muscle structure development,intrinsic to membrane,extracellular vesicular exosome,extracellular organelle,extracellular membrane-bounded organelle,epithelium development,regulation of heart contraction,detection of stimulus,actin filament-based process,cardiac chamber development,cellular process,sarcomere,multicellular organismal development,epithelial tube morphogenesis,calcium ion transmembrane transport,calcium ion transmembrane transporter activity,regulation of calcium ion transport,regulation of metabolic process,tube morphogenesis,organonitrogen compound catabolic process,regulation of action potential,heart contraction,heart process,myofibril,ligand-gated ion channel activity,ligand-gated channel activity,cation channel complex,cardiac muscle tissue development,regulation of nitrogen compound metabolic process,divalent inorganic cation transmembrane transporter activity,detection of chemical stimulus,ion channel complex,cytoplasmic part,response to abiotic stimulus,transmembrane transport,cellular nitrogen compound metabolic process,nucleobase-containing compound metabolic process,single-organism developmental process,calcium ion binding,regulation of nucleobase-containing compound metabolic process,anatomical structure development,ion transmembrane transport,heterocycle metabolic process,maintenance of location,regulation of metal ion transport,cellular aromatic compound metabolic process,cellular nitrogen compound biosynthetic process,ion transport,tube development,organic cyclic compound metabolic process,regulation of cellular metabolic process,transporter activity,anatomical structure morphogenesis,endomembrane system,nucleobase-containing compound biosynthetic process,nitrogen compound metabolic process,regulation of gene expression,aromatic compound biosynthetic process,heterocycle biosynthetic process,calcium ion transport,embryonic organ morphogenesis,developmental process,endoplasmic reticulum,cation channel activity,regulation of macromolecule metabolic process,embryonic morphogenesis,endoplasmic reticulum membrane,organic cyclic compound biosynthetic process,cytoplasmic transport,nuclear outer membrane-endoplasmic reticulum membrane network,divalent metal ion transport,divalent inorganic cation transport,biosynthetic process,gated channel activity,ion gated channel activity,regulation of transcription from RNA polymerase II promoter,regulation of cellular biosynthetic process,cellular biosynthetic process,regulation of biosynthetic process,regulation of primary metabolic process,endoplasmic reticulum part,transcription from RNA polymerase II promoter,regulation of cellular macromolecule biosynthetic process,regulation of transcription, DNA-dependent,regulation of RNA biosynthetic process,organic substance metabolic process,regulation of macromolecule biosynthetic process,metal ion transmembrane transporter activity,cellular metabolic process,ion channel activity,embryonic organ development,substrate-specific channel activity,regulation of RNA metabolic process,transcription, DNA-dependent,channel activity,passive transmembrane transporter activity,RNA biosynthetic process,cellular macromolecule biosynthetic process,organic substance biosynthetic process,protein localization to organelle,nucleic acid metabolic process,inorganic cation transmembrane transporter activity,macromolecule biosynthetic process,primary metabolic process,protein complex,cellular_component,RNA metabolic process,cation transmembrane transporter activity,embryo development,transmembrane transporter activity,intracellular part,macromolecular complex,gene expression,substrate-specific transporter activity,organelle membrane,cell part,macromolecule metabolic process,metal ion transport,cell,ion transmembrane transporter activity,cation transport,intracellular,substrate-specific transmembrane transporter activity,cellular macromolecule metabolic process,membrane-bounded organelle,intracellular membrane-bounded organelle,organelle,non-membrane-bounded organelle,intracellular non-membrane-bounded organelle,intracellular organelle,organelle part,intracellular organelle part</t>
  </si>
  <si>
    <t>oas05412,oas05410,oas05414,oas04024,oas04020,oas04260,oas04911,oas04713,oas04972,oas04261,oas04921</t>
  </si>
  <si>
    <t>Arrhythmogenic right ventricular cardiomyopathy (ARVC),Hypertrophic cardiomyopathy (HCM),Dilated cardiomyopathy,cAMP signaling pathway,Calcium signaling pathway,Cardiac muscle contraction,Insulin secretion,Circadian entrainment,Pancreatic secretion,Adrenergic signaling in cardiomyocytes,Oxytocin signaling pathway</t>
  </si>
  <si>
    <t>ENSOART00000022847</t>
  </si>
  <si>
    <t>ENSOARG00000020971</t>
  </si>
  <si>
    <t>DMXL2</t>
  </si>
  <si>
    <t>chr7:55741574-55915060</t>
  </si>
  <si>
    <t>Dmx-like 2 [Source:HGNC Symbol;Acc:HGNC:2938]</t>
  </si>
  <si>
    <t>GO:0005615,GO:0019899,GO:0005488,GO:0005576,GO:0044421,GO:0017137,GO:0017016,GO:0031267,GO:0051020,GO:0005515,GO:0003674,GO:0016023,GO:0031988,GO:0031410,GO:0008021,GO:0045202,GO:0031982,GO:0044456,GO:0005737,GO:0030136,GO:0030135,GO:0044444,GO:0005575,GO:0044424,GO:0044464,GO:0005623,GO:0005622,GO:0043227,GO:0043231,GO:0043226,GO:0043229</t>
  </si>
  <si>
    <t>extracellular space,enzyme binding,binding,extracellular region,extracellular region part,Rab GTPase binding,Ras GTPase binding,small GTPase binding,GTPase binding,protein binding,molecular_function,cytoplasmic membrane-bounded vesicle,membrane-bounded vesicle,cytoplasmic vesicle,synaptic vesicle,synapse,vesicle,synapse part,cytoplasm,clathrin-coated vesicle,coated vesicle,cytoplasmic part,cellular_component,intracellular part,cell part,cell,intracellular,membrane-bounded organelle,intracellular membrane-bounded organelle,organelle,intracellular organelle</t>
  </si>
  <si>
    <t>ENSOART00000009346</t>
  </si>
  <si>
    <t>ENSOARG00000008587</t>
  </si>
  <si>
    <t>PXMP4</t>
  </si>
  <si>
    <t>chr13:62582868-62597150</t>
  </si>
  <si>
    <t>peroxisomal membrane protein 4, 24kDa [Source:HGNC Symbol;Acc:HGNC:15920]</t>
  </si>
  <si>
    <t>GO:0005488,GO:0005515,GO:0016020,GO:0003674,GO:0044425,GO:0005777,GO:0042579,GO:0016021,GO:0005737,GO:0031224,GO:0044444,GO:0005575,GO:0044424,GO:0044464,GO:0005623,GO:0005622,GO:0043227,GO:0043231,GO:0043226,GO:0043229</t>
  </si>
  <si>
    <t>binding,protein binding,membrane,molecular_function,membrane part,peroxisome,microbody,integral to membrane,cytoplasm,intrinsic to membrane,cytoplasmic part,cellular_component,intracellular part,cell part,cell,intracellular,membrane-bounded organelle,intracellular membrane-bounded organelle,organelle,intracellular organelle</t>
  </si>
  <si>
    <t>oas04146</t>
  </si>
  <si>
    <t>Peroxisome</t>
  </si>
  <si>
    <t>ENSOART00000006058</t>
  </si>
  <si>
    <t>ENSOARG00000005557</t>
  </si>
  <si>
    <t>-</t>
  </si>
  <si>
    <t>chr1:240047713-240066568</t>
  </si>
  <si>
    <t>Uncharacterized protein  [Source:UniProtKB/TrEMBL;Acc:W5P6B3]</t>
  </si>
  <si>
    <t>ENSOART00000014973</t>
  </si>
  <si>
    <t>ENSOARG00000013755</t>
  </si>
  <si>
    <t>PTPRD</t>
  </si>
  <si>
    <t>chr2:75670199-76114415</t>
  </si>
  <si>
    <t>protein tyrosine phosphatase, receptor type, D [Source:HGNC Symbol;Acc:HGNC:9668]</t>
  </si>
  <si>
    <t>GO:0005488,GO:0035335,GO:0004725,GO:0005576,GO:0044421,GO:0004721,GO:0003824,GO:0006796,GO:0022038,GO:0006793,GO:0006470,GO:0008150,GO:0016788,GO:0005515,GO:0016311,GO:0016787,GO:0016791,GO:0044707,GO:0003674,GO:0042578,GO:0048513,GO:0032501,GO:0008152,GO:0021766,GO:0044699,GO:0031988,GO:0021549,GO:0021761,GO:0048731,GO:0021510,GO:0031982,GO:0022037,GO:0021987,GO:0070062,GO:0043230,GO:0065010,GO:0009987,GO:0007275,GO:0030902,GO:0021543,GO:0030900,GO:0007399,GO:0044767,GO:0048856,GO:0007417,GO:0021537,GO:0007420,GO:0032502,GO:0006464,GO:0036211,GO:0043412,GO:0071704,GO:0044237,GO:0044238,GO:0005575,GO:0044267,GO:0043170,GO:0019538,GO:0044260,GO:0043227,GO:0043226</t>
  </si>
  <si>
    <t>binding,peptidyl-tyrosine dephosphorylation,protein tyrosine phosphatase activity,extracellular region,extracellular region part,phosphoprotein phosphatase activity,catalytic activity,phosphate-containing compound metabolic process,corpus callosum development,phosphorus metabolic process,protein dephosphorylation,biological_process,hydrolase activity, acting on ester bonds,protein binding,dephosphorylation,hydrolase activity,phosphatase activity,single-multicellular organism process,molecular_function,phosphoric ester hydrolase activity,organ development,multicellular organismal process,metabolic process,hippocampus development,single-organism process,membrane-bounded vesicle,cerebellum development,limbic system development,system development,spinal cord development,vesicle,metencephalon development,cerebral cortex development,extracellular vesicular exosome,extracellular organelle,extracellular membrane-bounded organelle,cellular process,multicellular organismal development,hindbrain development,pallium development,forebrain development,nervous system development,single-organism developmental process,anatomical structure development,central nervous system development,telencephalon development,brain development,developmental process,cellular protein modification process,protein modification process,macromolecule modification,organic substance metabolic process,cellular metabolic process,primary metabolic process,cellular_component,cellular protein metabolic process,macromolecule metabolic process,protein metabolic process,cellular macromolecule metabolic process,membrane-bounded organelle,organelle</t>
  </si>
  <si>
    <t>ENSOART00000012119</t>
  </si>
  <si>
    <t>ENSOARG00000011143</t>
  </si>
  <si>
    <t>RIMS1</t>
  </si>
  <si>
    <t>chr9:1611908-1739257</t>
  </si>
  <si>
    <t>regulating synaptic membrane exocytosis 1 [Source:HGNC Symbol;Acc:HGNC:17282]</t>
  </si>
  <si>
    <t>GO:0019899,GO:0005488,GO:0051179,GO:0048791,GO:0065008,GO:0007267,GO:0007269,GO:0042391,GO:0044325,GO:0017137,GO:0017016,GO:0031267,GO:0051020,GO:0048786,GO:0048169,GO:0001505,GO:0048167,GO:0008150,GO:0005515,GO:0006836,GO:0035637,GO:0051239,GO:0003001,GO:0023061,GO:0016020,GO:0048168,GO:0044700,GO:0023052,GO:0051641,GO:0051649,GO:0044707,GO:0003674,GO:0044057,GO:0007154,GO:0044765,GO:0006810,GO:0071822,GO:0050804,GO:0044763,GO:0032501,GO:0023051,GO:0019226,GO:0010646,GO:0051234,GO:0065007,GO:0051969,GO:0031644,GO:0042995,GO:0044699,GO:0032940,GO:0003008,GO:0045202,GO:0050789,GO:0006461,GO:0070271,GO:0007268,GO:0050794,GO:0022607,GO:0043933,GO:0046903,GO:0044456,GO:0016043,GO:0014069,GO:0009987,GO:0071840,GO:0044085,GO:0065003,GO:0016192,GO:0006887,GO:0050877,GO:0044463,GO:0097458,GO:0005856,GO:0005575,GO:0044430,GO:0044424,GO:0044464,GO:0005623,GO:0005622,GO:0043226,GO:0043228,GO:0043232,GO:0043229,GO:0044422,GO:0044446</t>
  </si>
  <si>
    <t>enzyme binding,binding,localization,calcium ion-dependent exocytosis of neurotransmitter,regulation of biological quality,cell-cell signaling,neurotransmitter secretion,regulation of membrane potential,ion channel binding,Rab GTPase binding,Ras GTPase binding,small GTPase binding,GTPase binding,presynaptic active zone,regulation of long-term neuronal synaptic plasticity,regulation of neurotransmitter levels,regulation of synaptic plasticity,biological_process,protein binding,neurotransmitter transport,multicellular organismal signaling,regulation of multicellular organismal process,generation of a signal involved in cell-cell signaling,signal release,membrane,regulation of neuronal synaptic plasticity,single organism signaling,signaling,cellular localization,establishment of localization in cell,single-multicellular organism process,molecular_function,regulation of system process,cell communication,single-organism transport,transport,protein complex subunit organization,regulation of synaptic transmission,single-organism cellular process,multicellular organismal process,regulation of signaling,transmission of nerve impulse,regulation of cell communication,establishment of localization,biological regulation,regulation of transmission of nerve impulse,regulation of neurological system process,cell projection,single-organism process,secretion by cell,system process,synapse,regulation of biological process,protein complex assembly,protein complex biogenesis,synaptic transmission,regulation of cellular process,cellular component assembly,macromolecular complex subunit organization,secretion,synapse part,cellular component organization,postsynaptic density,cellular process,cellular component organization or biogenesis,cellular component biogenesis,macromolecular complex assembly,vesicle-mediated transport,exocytosis,neurological system process,cell projection part,neuron part,cytoskeleton,cellular_component,cytoskeletal part,intracellular part,cell part,cell,intracellular,organelle,non-membrane-bounded organelle,intracellular non-membrane-bounded organelle,intracellular organelle,organelle part,intracellular organelle part</t>
  </si>
  <si>
    <t>oas04721,oas04723</t>
  </si>
  <si>
    <t>Synaptic vesicle cycle,Retrograde endocannabinoid signaling</t>
  </si>
  <si>
    <t>ENSOART00000017710</t>
  </si>
  <si>
    <t>ENSOARG00000016257</t>
  </si>
  <si>
    <t>chr20:25666698-25676792</t>
  </si>
  <si>
    <t>MHC class II DQA; Uncharacterized protein  [Source:UniProtKB/TrEMBL;Acc:W1IAM8]</t>
  </si>
  <si>
    <t>GO:0002376,GO:0019882,GO:0050896,GO:0002504,GO:0006955,GO:0005488,GO:0042611,GO:0071944,GO:0005886,GO:0042613,GO:0008150,GO:0005515,GO:0016020,GO:0044459,GO:0003674,GO:0044425,GO:0016021,GO:0031224,GO:0043234,GO:0005575,GO:0032991,GO:0044464,GO:0005623</t>
  </si>
  <si>
    <t>immune system process,antigen processing and presentation,response to stimulus,antigen processing and presentation of peptide or polysaccharide antigen via MHC class II,immune response,binding,MHC protein complex,cell periphery,plasma membrane,MHC class II protein complex,biological_process,protein binding,membrane,plasma membrane part,molecular_function,membrane part,integral to membrane,intrinsic to membrane,protein complex,cellular_component,macromolecular complex,cell part,cell</t>
  </si>
  <si>
    <t>oas05310,oas05332,oas05330,oas05168,oas05166,oas04514,oas04672,oas04940,oas05320,oas04145,oas05150,oas05164,oas05416,oas05321,oas05140,oas04612,oas05323,oas05145,oas05322,oas05152</t>
  </si>
  <si>
    <t>Asthma,Graft-versus-host disease,Allograft rejection,Herpes simplex infection,HTLV-I infection,Cell adhesion molecules (CAMs),Intestinal immune network for IgA production,Type I diabetes mellitus,Autoimmune thyroid disease,Phagosome,Staphylococcus aureus infection,Influenza A,Viral myocarditis,Inflammatory bowel disease (IBD),Leishmaniasis,Antigen processing and presentation,Rheumatoid arthritis,Toxoplasmosis,Systemic lupus erythematosus,Tuberculosis</t>
  </si>
  <si>
    <t>ENSOART00000011450</t>
  </si>
  <si>
    <t>ENSOARG00000010525</t>
  </si>
  <si>
    <t>AMGL01128972.1:713-1223</t>
  </si>
  <si>
    <t>Uncharacterized protein  [Source:UniProtKB/TrEMBL;Acc:W5PLG7]</t>
  </si>
  <si>
    <t>GO:0003824,GO:0016740,GO:0008150,GO:0003674,GO:0008152,GO:0008168,GO:0016741,GO:0032259</t>
  </si>
  <si>
    <t>catalytic activity,transferase activity,biological_process,molecular_function,metabolic process,methyltransferase activity,transferase activity, transferring one-carbon groups,methylation</t>
  </si>
  <si>
    <t>ENSOART00000009526</t>
  </si>
  <si>
    <t>ENSOARG00000008747</t>
  </si>
  <si>
    <t>chr12:49879146-49880731</t>
  </si>
  <si>
    <t>Uncharacterized protein  [Source:UniProtKB/TrEMBL;Acc:W5PG24]</t>
  </si>
  <si>
    <t>ENSOART00000002433</t>
  </si>
  <si>
    <t>ENSOARG00000002229</t>
  </si>
  <si>
    <t>PTPRU</t>
  </si>
  <si>
    <t>chr2:237110417-237179460</t>
  </si>
  <si>
    <t>protein tyrosine phosphatase, receptor type, U [Source:HGNC Symbol;Acc:HGNC:9683]</t>
  </si>
  <si>
    <t>GO:0016477,GO:0048870,GO:0051674,GO:0006928,GO:0050896,GO:0040011,GO:0008285,GO:0005488,GO:0051179,GO:0035335,GO:0060070,GO:0004725,GO:0051270,GO:0042127,GO:0030334,GO:0051716,GO:0033036,GO:2000145,GO:0030336,GO:2000146,GO:0004721,GO:0003824,GO:0051271,GO:0016055,GO:0008283,GO:0006796,GO:0008104,GO:0040012,GO:0006793,GO:0040013,GO:0007155,GO:0006470,GO:0022610,GO:0032879,GO:0008150,GO:0016788,GO:0005515,GO:0016311,GO:0016787,GO:0016337,GO:0016791,GO:0016020,GO:0034613,GO:0030054,GO:0070727,GO:0044700,GO:0023052,GO:0051641,GO:0003674,GO:0007154,GO:0048519,GO:0034394,GO:0044763,GO:0042578,GO:0008152,GO:0065007,GO:0008013,GO:0034109,GO:0044699,GO:0048523,GO:0050789,GO:0007166,GO:0050794,GO:0007165,GO:0009987,GO:0005911,GO:0006464,GO:0036211,GO:0043412,GO:0071704,GO:0044237,GO:0044238,GO:0005575,GO:0044267,GO:0043170,GO:0019538,GO:0044260</t>
  </si>
  <si>
    <t>cell migration,cell motility,localization of cell,cellular component movement,response to stimulus,locomotion,negative regulation of cell proliferation,binding,localization,peptidyl-tyrosine dephosphorylation,canonical Wnt receptor signaling pathway,protein tyrosine phosphatase activity,regulation of cellular component movement,regulation of cell proliferation,regulation of cell migration,cellular response to stimulus,macromolecule localization,regulation of cell motility,negative regulation of cell migration,negative regulation of cell motility,phosphoprotein phosphatase activity,catalytic activity,negative regulation of cellular component movement,Wnt receptor signaling pathway,cell proliferation,phosphate-containing compound metabolic process,protein localization,regulation of locomotion,phosphorus metabolic process,negative regulation of locomotion,cell adhesion,protein dephosphorylation,biological adhesion,regulation of localization,biological_process,hydrolase activity, acting on ester bonds,protein binding,dephosphorylation,hydrolase activity,cell-cell adhesion,phosphatase activity,membrane,cellular protein localization,cell junction,cellular macromolecule localization,single organism signaling,signaling,cellular localization,molecular_function,cell communication,negative regulation of biological process,protein localization to cell surface,single-organism cellular process,phosphoric ester hydrolase activity,metabolic process,biological regulation,beta-catenin binding,homotypic cell-cell adhesion,single-organism process,negative regulation of cellular process,regulation of biological process,cell surface receptor signaling pathway,regulation of cellular process,signal transduction,cellular process,cell-cell junction,cellular protein modification process,protein modification process,macromolecule modification,organic substance metabolic process,cellular metabolic process,primary metabolic process,cellular_component,cellular protein metabolic process,macromolecule metabolic process,protein metabolic process,cellular macromolecule metabolic process</t>
  </si>
  <si>
    <t>ENSOART00000009222</t>
  </si>
  <si>
    <t>ENSOARG00000008471</t>
  </si>
  <si>
    <t>RAP1GAP</t>
  </si>
  <si>
    <t>chr2:244024971-244055390</t>
  </si>
  <si>
    <t>RAP1 GTPase activating protein [Source:HGNC Symbol;Acc:HGNC:9858]</t>
  </si>
  <si>
    <t>GO:0009117,GO:0006753,GO:0050896,GO:0055086,GO:0019899,GO:0019637,GO:0044710,GO:0005488,GO:0006909,GO:0051179,GO:0051336,GO:0050790,GO:0006163,GO:0006140,GO:0065009,GO:0051716,GO:0072521,GO:0044281,GO:0048518,GO:0045785,GO:0043085,GO:1901564,GO:0017016,GO:0006796,GO:0006793,GO:0031267,GO:0044093,GO:0007155,GO:0022610,GO:1901135,GO:0051020,GO:0051345,GO:1900542,GO:0051049,GO:0032879,GO:0008150,GO:0005515,GO:0048522,GO:0009116,GO:0019220,GO:1901657,GO:0034655,GO:0016337,GO:0051174,GO:0009118,GO:0044270,GO:0046700,GO:0019439,GO:0009166,GO:0016020,GO:0009259,GO:0019693,GO:1901292,GO:1901361,GO:0005096,GO:0044700,GO:0023052,GO:0003674,GO:0050766,GO:0009141,GO:0022409,GO:0007154,GO:0044765,GO:0044248,GO:0046434,GO:0009119,GO:0006810,GO:0031329,GO:0030155,GO:0044763,GO:0050764,GO:0008152,GO:0023051,GO:0042803,GO:1901575,GO:0010646,GO:0051050,GO:0051234,GO:0065007,GO:0046983,GO:0042802,GO:0006897,GO:0009894,GO:0030811,GO:0033121,GO:0044699,GO:0009150,GO:0035556,GO:0006195,GO:0009966,GO:0050789,GO:0072523,GO:0048583,GO:0009205,GO:0009056,GO:0009199,GO:0009144,GO:0050794,GO:0045807,GO:0008047,GO:0022407,GO:0046128,GO:0007165,GO:0042278,GO:0051128,GO:0016043,GO:0005737,GO:0043547,GO:0007264,GO:0051130,GO:0009987,GO:0071840,GO:0019222,GO:1901565,GO:0030695,GO:0006184,GO:0033124,GO:0043087,GO:0030100,GO:1901069,GO:0009203,GO:0009207,GO:0009146,GO:0046130,GO:0060589,GO:0006152,GO:0009143,GO:0042454,GO:0009154,GO:0051171,GO:0009261,GO:0046039,GO:0009164,GO:1901658,GO:1901068,GO:0044444,GO:0034641,GO:0006139,GO:0016192,GO:0005829,GO:1901136,GO:0019219,GO:0051056,GO:0046483,GO:0006725,GO:1901360,GO:0031323,GO:0006807,GO:0030234,GO:0060627,GO:0080090,GO:0071704,GO:0044237,GO:0044238,GO:0005575,GO:0044424,GO:0044464,GO:0005623,GO:0005622</t>
  </si>
  <si>
    <t>nucleotide metabolic process,nucleoside phosphate metabolic process,response to stimulus,nucleobase-containing small molecule metabolic process,enzyme binding,organophosphate metabolic process,single-organism metabolic process,binding,phagocytosis,localization,regulation of hydrolase activity,regulation of catalytic activity,purine nucleotide metabolic process,regulation of nucleotide metabolic process,regulation of molecular function,cellular response to stimulus,purine-containing compound metabolic process,small molecule metabolic process,positive regulation of biological process,positive regulation of cell adhesion,positive regulation of catalytic activity,organonitrogen compound metabolic process,Ras GTPase binding,phosphate-containing compound metabolic process,phosphorus metabolic process,small GTPase binding,positive regulation of molecular function,cell adhesion,biological adhesion,carbohydrate derivative metabolic process,GTPase binding,positive regulation of hydrolase activity,regulation of purine nucleotide metabolic process,regulation of transport,regulation of localization,biological_process,protein binding,positive regulation of cellular process,nucleoside metabolic process,regulation of phosphate metabolic process,glycosyl compound metabolic process,nucleobase-containing compound catabolic process,cell-cell adhesion,regulation of phosphorus metabolic process,regulation of nucleoside metabolic process,cellular nitrogen compound catabolic process,heterocycle catabolic process,aromatic compound catabolic process,nucleotide catabolic process,membrane,ribonucleotide metabolic process,ribose phosphate metabolic process,nucleoside phosphate catabolic process,organic cyclic compound catabolic process,GTPase activator activity,single organism signaling,signaling,molecular_function,positive regulation of phagocytosis,nucleoside triphosphate metabolic process,positive regulation of cell-cell adhesion,cell communication,single-organism transport,cellular catabolic process,organophosphate catabolic process,ribonucleoside metabolic process,transport,regulation of cellular catabolic process,regulation of cell adhesion,single-organism cellular process,regulation of phagocytosis,metabolic process,regulation of signaling,protein homodimerization activity,organic substance catabolic process,regulation of cell communication,positive regulation of transport,establishment of localization,biological regulation,protein dimerization activity,identical protein binding,endocytosis,regulation of catabolic process,regulation of nucleotide catabolic process,regulation of purine nucleotide catabolic process,single-organism process,purine ribonucleotide metabolic process,intracellular signal transduction,purine nucleotide catabolic process,regulation of signal transduction,regulation of biological process,purine-containing compound catabolic process,regulation of response to stimulus,purine ribonucleoside triphosphate metabolic process,catabolic process,ribonucleoside triphosphate metabolic process,purine nucleoside triphosphate metabolic process,regulation of cellular process,positive regulation of endocytosis,enzyme activator activity,regulation of cell-cell adhesion,purine ribonucleoside metabolic process,signal transduction,purine nucleoside metabolic process,regulation of cellular component organization,cellular component organization,cytoplasm,positive regulation of GTPase activity,small GTPase mediated signal transduction,positive regulation of cellular component organization,cellular process,cellular component organization or biogenesis,regulation of metabolic process,organonitrogen compound catabolic process,GTPase regulator activity,GTP catabolic process,regulation of GTP catabolic process,regulation of GTPase activity,regulation of endocytosis,guanosine-containing compound catabolic process,ribonucleoside triphosphate catabolic process,purine ribonucleoside triphosphate catabolic process,purine nucleoside triphosphate catabolic process,purine ribonucleoside catabolic process,nucleoside-triphosphatase regulator activity,purine nucleoside catabolic process,nucleoside triphosphate catabolic process,ribonucleoside catabolic process,purine ribonucleotide catabolic process,regulation of nitrogen compound metabolic process,ribonucleotide catabolic process,GTP metabolic process,nucleoside catabolic process,glycosyl compound catabolic process,guanosine-containing compound metabolic process,cytoplasmic part,cellular nitrogen compound metabolic process,nucleobase-containing compound metabolic process,vesicle-mediated transport,cytosol,carbohydrate derivative catabolic process,regulation of nucleobase-containing compound metabolic process,regulation of small GTPase mediated signal transduction,heterocycle metabolic process,cellular aromatic compound metabolic process,organic cyclic compound metabolic process,regulation of cellular metabolic process,nitrogen compound metabolic process,enzyme regulator activity,regulation of vesicle-mediated transport,regulation of primary metabolic process,organic substance metabolic process,cellular metabolic process,primary metabolic process,cellular_component,intracellular part,cell part,cell,intracellular</t>
  </si>
  <si>
    <t>oas04015</t>
  </si>
  <si>
    <t>Rap1 signaling pathway</t>
  </si>
  <si>
    <t>ENSOART00000003625</t>
  </si>
  <si>
    <t>ENSOARG00000003341</t>
  </si>
  <si>
    <t>IFI6</t>
  </si>
  <si>
    <t>chr2:238537979-238539929</t>
  </si>
  <si>
    <t>interferon, alpha-inducible protein 6 [Source:HGNC Symbol;Acc:HGNC:4054]</t>
  </si>
  <si>
    <t>GO:0050896,GO:0048878,GO:0005488,GO:0001836,GO:0051902,GO:0051336,GO:0051881,GO:0050790,GO:0043281,GO:0065009,GO:0043154,GO:2000117,GO:2000116,GO:0051716,GO:0065008,GO:0042592,GO:0008637,GO:0042391,GO:0032844,GO:0051900,GO:0051882,GO:0050801,GO:0008150,GO:0005515,GO:0003254,GO:0052548,GO:0007005,GO:0032845,GO:1901099,GO:2001240,GO:0016020,GO:0052547,GO:0044700,GO:0023052,GO:2001236,GO:0003674,GO:0051346,GO:0048585,GO:0007154,GO:0010951,GO:2000021,GO:0009968,GO:0048519,GO:2001239,GO:0044763,GO:0010466,GO:0023057,GO:0010648,GO:0008152,GO:0023051,GO:0043086,GO:0008219,GO:0016265,GO:0010646,GO:0065007,GO:0097191,GO:0044425,GO:0044092,GO:0038034,GO:0097192,GO:0044699,GO:0006915,GO:0048523,GO:0009966,GO:0050789,GO:0012501,GO:0048583,GO:0051899,GO:0007166,GO:0050794,GO:2001237,GO:0007165,GO:0097190,GO:0016021,GO:0016043,GO:0005737,GO:0031224,GO:0009987,GO:0071840,GO:2001233,GO:0019222,GO:0042981,GO:0043067,GO:0010941,GO:2001234,GO:0044444,GO:0005739,GO:0005575,GO:0006996,GO:0044424,GO:0044464,GO:0005623,GO:0005622,GO:0043227,GO:0043231,GO:0043226,GO:0043229</t>
  </si>
  <si>
    <t>response to stimulus,chemical homeostasis,binding,release of cytochrome c from mitochondria,negative regulation of mitochondrial depolarization,regulation of hydrolase activity,regulation of mitochondrial membrane potential,regulation of catalytic activity,regulation of cysteine-type endopeptidase activity involved in apoptotic process,regulation of molecular function,negative regulation of cysteine-type endopeptidase activity involved in apoptotic process,negative regulation of cysteine-type endopeptidase activity,regulation of cysteine-type endopeptidase activity,cellular response to stimulus,regulation of biological quality,homeostatic process,apoptotic mitochondrial changes,regulation of membrane potential,regulation of homeostatic process,regulation of mitochondrial depolarization,mitochondrial depolarization,ion homeostasis,biological_process,protein binding,regulation of membrane depolarization,regulation of endopeptidase activity,mitochondrion organization,negative regulation of homeostatic process,negative regulation of signal transduction in absence of ligand,negative regulation of extrinsic apoptotic signaling pathway in absence of ligand,membrane,regulation of peptidase activity,single organism signaling,signaling,regulation of extrinsic apoptotic signaling pathway,molecular_function,negative regulation of hydrolase activity,negative regulation of response to stimulus,cell communication,negative regulation of endopeptidase activity,regulation of ion homeostasis,negative regulation of signal transduction,negative regulation of biological process,regulation of extrinsic apoptotic signaling pathway in absence of ligand,single-organism cellular process,negative regulation of peptidase activity,negative regulation of signaling,negative regulation of cell communication,metabolic process,regulation of signaling,negative regulation of catalytic activity,cell death,death,regulation of cell communication,biological regulation,extrinsic apoptotic signaling pathway,membrane part,negative regulation of molecular function,signal transduction in absence of ligand,extrinsic apoptotic signaling pathway in absence of ligand,single-organism process,apoptotic process,negative regulation of cellular process,regulation of signal transduction,regulation of biological process,programmed cell death,regulation of response to stimulus,membrane depolarization,cell surface receptor signaling pathway,regulation of cellular process,negative regulation of extrinsic apoptotic signaling pathway,signal transduction,apoptotic signaling pathway,integral to membrane,cellular component organization,cytoplasm,intrinsic to membrane,cellular process,cellular component organization or biogenesis,regulation of apoptotic signaling pathway,regulation of metabolic process,regulation of apoptotic process,regulation of programmed cell death,regulation of cell death,negative regulation of apoptotic signaling pathway,cytoplasmic part,mitochondrion,cellular_component,organelle organization,intracellular part,cell part,cell,intracellular,membrane-bounded organelle,intracellular membrane-bounded organelle,organelle,intracellular organelle</t>
  </si>
  <si>
    <t>ENSOART00000011642</t>
  </si>
  <si>
    <t>ENSOARG00000010704</t>
  </si>
  <si>
    <t>chr22:30516665-30517993</t>
  </si>
  <si>
    <t>adrenoceptor alpha 2A [Source:HGNC Symbol;Acc:HGNC:281]</t>
  </si>
  <si>
    <t>GO:0070887,GO:0042221,GO:0010033,GO:0006950,GO:0071310,GO:0016477,GO:0009611,GO:1901700,GO:0048870,GO:0051674,GO:0006928,GO:0050896,GO:0040011,GO:0004938,GO:0051379,GO:0071881,GO:0071882,GO:0071883,GO:0019899,GO:0048878,GO:0050880,GO:0035150,GO:0009746,GO:0009749,GO:0034284,GO:0009743,GO:0031696,GO:0044710,GO:0035624,GO:0035625,GO:0005488,GO:0003018,GO:0043405,GO:0051240,GO:0042058,GO:0007200,GO:0051380,GO:0051179,GO:0043410,GO:1901184,GO:0042310,GO:0061179,GO:0032795,GO:0051270,GO:0050790,GO:0004936,GO:0043408,GO:0043406,GO:0045741,GO:0050878,GO:0009719,GO:0009725,GO:0065009,GO:0071495,GO:0030334,GO:0007173,GO:0051716,GO:1901701,GO:0004935,GO:0071702,GO:0000165,GO:0065008,GO:2000145,GO:1901338,GO:0048518,GO:0007267,GO:0006939,GO:0038127,GO:0008015,GO:0042592,GO:0050995,GO:0003013,GO:0032870,GO:0043085,GO:0019900,GO:0045862,GO:0032148,GO:0032844,GO:0031996,GO:0000187,GO:0006796,GO:0031690,GO:0006936,GO:0071944,GO:0040012,GO:0071900,GO:0006793,GO:0051044,GO:0007176,GO:0007188,GO:0071902,GO:0060341,GO:0007187,GO:0045742,GO:0001816,GO:0071875,GO:0044093,GO:0090303,GO:0090066,GO:1901186,GO:0005886,GO:0010740,GO:0061041,GO:0001775,GO:0006937,GO:0007167,GO:0051043,GO:0051049,GO:0032879,GO:0046676,GO:0045732,GO:0090278,GO:0008150,GO:0003012,GO:0002792,GO:0019901,GO:0005515,GO:0048522,GO:2000273,GO:0005102,GO:0019220,GO:0007169,GO:0051174,GO:0019229,GO:0055082,GO:0090257,GO:0001817,GO:0051239,GO:0003001,GO:0023061,GO:0010627,GO:0031331,GO:0042060,GO:0061098,GO:0046888,GO:0016020,GO:0030335,GO:0007596,GO:0050994,GO:0007599,GO:0006940,GO:2000147,GO:0044700,GO:0044459,GO:0023052,GO:0050817,GO:0051641,GO:0051272,GO:0006509,GO:0051649,GO:0033500,GO:0042593,GO:0097159,GO:0051051,GO:0044707,GO:0045860,GO:0001664,GO:0007193,GO:0003674,GO:0044057,GO:0040017,GO:0061178,GO:0042596,GO:0030162,GO:0007154,GO:0044765,GO:0044248,GO:0032147,GO:0032403,GO:0048519,GO:0035773,GO:0080134,GO:0007243,GO:0006810,GO:0031329,GO:0033619,GO:0045859,GO:0016042,GO:0033674,GO:0023056,GO:0061097,GO:0019725,GO:0010647,GO:0008227,GO:0044763,GO:0051347,GO:0045833,GO:0009896,GO:0032501,GO:0008152,GO:0023051,GO:0042803,GO:1901575,GO:0010646,GO:0010469,GO:0071326,GO:0071331,GO:0071333,GO:0051234,GO:0043549,GO:0065007,GO:0042176,GO:0046983,GO:0051338,GO:0044425,GO:0042802,GO:0071322,GO:0009893,GO:0009894,GO:0001678,GO:0001819,GO:0044699,GO:0032940,GO:0009967,GO:0010604,GO:0033555,GO:0035556,GO:0051046,GO:0010562,GO:0045937,GO:0003008,GO:0048523,GO:0009966,GO:0050789,GO:0048583,GO:0030168,GO:0009056,GO:0007166,GO:0050794,GO:0050796,GO:0043235,GO:0048584,GO:0018108,GO:0018212,GO:0046903,GO:0007165,GO:0016021,GO:0009895,GO:0090276,GO:0002791,GO:0005737,GO:0009057,GO:0090087,GO:0031224,GO:0010817,GO:0001934,GO:0051048,GO:0009987,GO:0030073,GO:0042327,GO:0032270,GO:0050731,GO:0005887,GO:0019222,GO:0030163,GO:0046883,GO:0038023,GO:0031399,GO:0031226,GO:0001932,GO:0030072,GO:0002790,GO:0031325,GO:0051247,GO:0050730,GO:0015833,GO:0006629,GO:0042325,GO:0042886,GO:0031401,GO:0046879,GO:0009914,GO:0004872,GO:0071705,GO:0019216,GO:0004871,GO:0060089,GO:0032268,GO:0031323,GO:0009892,GO:0006508,GO:0004888,GO:0060255,GO:0006464,GO:0036211,GO:0051246,GO:0080090,GO:0043412,GO:0071704,GO:0044237,GO:0018193,GO:0016310,GO:0006468,GO:0044238,GO:0043234,GO:0005575,GO:0044267,GO:0044424,GO:0032991,GO:0044464,GO:0043170,GO:0004930,GO:0005623,GO:0019538,GO:0005622,GO:0007186,GO:0044260</t>
  </si>
  <si>
    <t>cellular response to chemical stimulus,response to chemical stimulus,response to organic substance,response to stress,cellular response to organic substance,cell migration,response to wounding,response to oxygen-containing compound,cell motility,localization of cell,cellular component movement,response to stimulus,locomotion,alpha2-adrenergic receptor activity,epinephrine binding,adenylate cyclase-inhibiting adrenergic receptor signaling pathway,phospholipase C-activating adrenergic receptor signaling pathway,activation of MAPK activity by adrenergic receptor signaling pathway,enzyme binding,chemical homeostasis,regulation of blood vessel size,regulation of tube size,response to hexose stimulus,response to glucose stimulus,response to monosaccharide stimulus,response to carbohydrate stimulus,alpha-2C adrenergic receptor binding,single-organism metabolic process,receptor transactivation,epidermal growth factor-activated receptor transactivation by G-protein coupled receptor signaling pathway,binding,vascular process in circulatory system,regulation of MAP kinase activity,positive regulation of multicellular organismal process,regulation of epidermal growth factor receptor signaling pathway,phospholipase C-activating G-protein coupled receptor signaling pathway,norepinephrine binding,localization,positive regulation of MAPK cascade,regulation of ERBB signaling pathway,vasoconstriction,negative regulation of insulin secretion involved in cellular response to glucose stimulus,heterotrimeric G-protein binding,regulation of cellular component movement,regulation of catalytic activity,alpha-adrenergic receptor activity,regulation of MAPK cascade,positive regulation of MAP kinase activity,positive regulation of epidermal growth factor-activated receptor activity,regulation of body fluid levels,response to endogenous stimulus,response to hormone stimulus,regulation of molecular function,cellular response to endogenous stimulus,regulation of cell migration,epidermal growth factor receptor signaling pathway,cellular response to stimulus,cellular response to oxygen-containing compound,adrenergic receptor activity,organic substance transport,MAPK cascade,regulation of biological quality,regulation of cell motility,catecholamine binding,positive regulation of biological process,cell-cell signaling,smooth muscle contraction,ERBB signaling pathway,blood circulation,homeostatic process,negative regulation of lipid catabolic process,circulatory system process,cellular response to hormone stimulus,positive regulation of catalytic activity,kinase binding,positive regulation of proteolysis,activation of protein kinase B activity,regulation of homeostatic process,thioesterase binding,activation of MAPK activity,phosphate-containing compound metabolic process,adrenergic receptor binding,muscle contraction,cell periphery,regulation of locomotion,regulation of protein serine/threonine kinase activity,phosphorus metabolic process,positive regulation of membrane protein ectodomain proteolysis,regulation of epidermal growth factor-activated receptor activity,adenylate cyclase-modulating G-protein coupled receptor signaling pathway,positive regulation of protein serine/threonine kinase activity,regulation of cellular localization,G-protein coupled receptor signaling pathway, coupled to cyclic nucleotide second messenger,positive regulation of epidermal growth factor receptor signaling pathway,cytokine production,adrenergic receptor signaling pathway,positive regulation of molecular function,positive regulation of wound healing,regulation of anatomical structure size,positive regulation of ERBB signaling pathway,plasma membrane,positive regulation of intracellular protein kinase cascade,regulation of wound healing,cell activation,regulation of muscle contraction,enzyme linked receptor protein signaling pathway,regulation of membrane protein ectodomain proteolysis,regulation of transport,regulation of localization,negative regulation of insulin secretion,positive regulation of protein catabolic process,negative regulation of peptide hormone secretion,biological_process,muscle system process,negative regulation of peptide secretion,protein kinase binding,protein binding,positive regulation of cellular process,positive regulation of receptor activity,receptor binding,regulation of phosphate metabolic process,transmembrane receptor protein tyrosine kinase signaling pathway,regulation of phosphorus metabolic process,regulation of vasoconstriction,cellular chemical homeostasis,regulation of muscle system process,regulation of cytokine production,regulation of multicellular organismal process,generation of a signal involved in cell-cell signaling,signal release,regulation of intracellular protein kinase cascade,positive regulation of cellular catabolic process,wound healing,positive regulation of protein tyrosine kinase activity,negative regulation of hormone secretion,membrane,positive regulation of cell migration,blood coagulation,regulation of lipid catabolic process,hemostasis,regulation of smooth muscle contraction,positive regulation of cell motility,single organism signaling,plasma membrane part,signaling,coagulation,cellular localization,positive regulation of cellular component movement,membrane protein ectodomain proteolysis,establishment of localization in cell,carbohydrate homeostasis,glucose homeostasis,organic cyclic compound binding,negative regulation of transport,single-multicellular organism process,positive regulation of protein kinase activity,G-protein coupled receptor binding,adenylate cyclase-inhibiting G-protein coupled receptor signaling pathway,molecular_function,regulation of system process,positive regulation of locomotion,regulation of insulin secretion involved in cellular response to glucose stimulus,fear response,regulation of proteolysis,cell communication,single-organism transport,cellular catabolic process,activation of protein kinase activity,protein complex binding,negative regulation of biological process,insulin secretion involved in cellular response to glucose stimulus,regulation of response to stress,intracellular protein kinase cascade,transport,regulation of cellular catabolic process,membrane protein proteolysis,regulation of protein kinase activity,lipid catabolic process,positive regulation of kinase activity,positive regulation of signaling,regulation of protein tyrosine kinase activity,cellular homeostasis,positive regulation of cell communication,G-protein coupled amine receptor activity,single-organism cellular process,positive regulation of transferase activity,negative regulation of lipid metabolic process,positive regulation of catabolic process,multicellular organismal process,metabolic process,regulation of signaling,protein homodimerization activity,organic substance catabolic process,regulation of cell communication,regulation of receptor activity,cellular response to monosaccharide stimulus,cellular response to hexose stimulus,cellular response to glucose stimulus,establishment of localization,regulation of kinase activity,biological regulation,regulation of protein catabolic process,protein dimerization activity,regulation of transferase activity,membrane part,identical protein binding,cellular response to carbohydrate stimulus,positive regulation of metabolic process,regulation of catabolic process,cellular glucose homeostasis,positive regulation of cytokine production,single-organism process,secretion by cell,positive regulation of signal transduction,positive regulation of macromolecule metabolic process,multicellular organismal response to stress,intracellular signal transduction,regulation of secretion,positive regulation of phosphorus metabolic process,positive regulation of phosphate metabolic process,system process,negative regulation of cellular process,regulation of signal transduction,regulation of biological process,regulation of response to stimulus,platelet activation,catabolic process,cell surface receptor signaling pathway,regulation of cellular process,regulation of insulin secretion,receptor complex,positive regulation of response to stimulus,peptidyl-tyrosine phosphorylation,peptidyl-tyrosine modification,secretion,signal transduction,integral to membrane,negative regulation of catabolic process,regulation of peptide hormone secretion,regulation of peptide secretion,cytoplasm,macromolecule catabolic process,regulation of peptide transport,intrinsic to membrane,regulation of hormone levels,positive regulation of protein phosphorylation,negative regulation of secretion,cellular process,insulin secretion,positive regulation of phosphorylation,positive regulation of cellular protein metabolic process,positive regulation of peptidyl-tyrosine phosphorylation,integral to plasma membrane,regulation of metabolic process,protein catabolic process,regulation of hormone secretion,signaling receptor activity,regulation of protein modification process,intrinsic to plasma membrane,regulation of protein phosphorylation,peptide hormone secretion,peptide secretion,positive regulation of cellular metabolic process,positive regulation of protein metabolic process,regulation of peptidyl-tyrosine phosphorylation,peptide transport,lipid metabolic process,regulation of phosphorylation,amide transport,positive regulation of protein modification process,hormone secretion,hormone transport,receptor activity,nitrogen compound transport,regulation of lipid metabolic process,signal transducer activity,molecular transducer activity,regulation of cellular protein metabolic process,regulation of cellular metabolic process,negative regulation of metabolic process,proteolysis,transmembrane signaling receptor activity,regulation of macromolecule metabolic process,cellular protein modification process,protein modification process,regulation of protein metabolic process,regulation of primary metabolic process,macromolecule modification,organic substance metabolic process,cellular metabolic process,peptidyl-amino acid modification,phosphorylation,protein phosphorylation,primary metabolic process,protein complex,cellular_component,cellular protein metabolic process,intracellular part,macromolecular complex,cell part,macromolecule metabolic process,G-protein coupled receptor activity,cell,protein metabolic process,intracellular,G-protein coupled receptor signaling pathway,cellular macromolecule metabolic process</t>
  </si>
  <si>
    <t>oas04080,oas04022</t>
  </si>
  <si>
    <t>Neuroactive ligand-receptor interaction,cGMP-PKG signaling pathway</t>
  </si>
  <si>
    <t>ENSOART00000012341</t>
  </si>
  <si>
    <t>ENSOARG00000011352</t>
  </si>
  <si>
    <t>MST1R</t>
  </si>
  <si>
    <t>chr19:50302386-50315034</t>
  </si>
  <si>
    <t>macrophage stimulating 1 receptor [Source:HGNC Symbol;Acc:HGNC:7381]</t>
  </si>
  <si>
    <t>GO:0051707,GO:0009607,GO:0009615,GO:0050896,GO:0019899,GO:0035639,GO:0032550,GO:0001883,GO:0032549,GO:0001882,GO:0032555,GO:0051704,GO:0005488,GO:0017076,GO:0032553,GO:0043405,GO:0043410,GO:0036094,GO:0043168,GO:0050790,GO:0000166,GO:1901265,GO:0043408,GO:0043406,GO:0065009,GO:0051716,GO:0000165,GO:0051897,GO:0048518,GO:0003824,GO:0043085,GO:0006796,GO:0071944,GO:0071900,GO:0006793,GO:0071902,GO:0044093,GO:0005886,GO:0010740,GO:0007167,GO:0016740,GO:0008150,GO:0051896,GO:0005515,GO:0009986,GO:0048522,GO:0043167,GO:0019220,GO:0007169,GO:0051174,GO:0010627,GO:0043491,GO:0005524,GO:0032559,GO:0016020,GO:0030554,GO:0044700,GO:0023052,GO:0097159,GO:0045860,GO:0003674,GO:0007154,GO:0007243,GO:0045859,GO:0033674,GO:0023056,GO:0010647,GO:0044763,GO:0051347,GO:0001725,GO:0008152,GO:0023051,GO:0032432,GO:0010646,GO:0043549,GO:0065007,GO:0042641,GO:0051338,GO:0044425,GO:0015629,GO:0009893,GO:0004714,GO:1901363,GO:0044699,GO:0009967,GO:0010604,GO:0035556,GO:0010562,GO:0045937,GO:0009966,GO:0050789,GO:0048583,GO:0016772,GO:0007166,GO:0050794,GO:0019199,GO:0048584,GO:0018108,GO:0018212,GO:0007165,GO:0016021,GO:0005737,GO:0031224,GO:0001934,GO:0009987,GO:0042327,GO:0032270,GO:0005773,GO:0019222,GO:0038023,GO:0031399,GO:0001932,GO:0031325,GO:0051247,GO:0044444,GO:0042325,GO:0031401,GO:0004872,GO:0004871,GO:0060089,GO:0032268,GO:0031323,GO:0016773,GO:0016301,GO:0004888,GO:0060255,GO:0006464,GO:0036211,GO:0051246,GO:0080090,GO:0004672,GO:0043412,GO:0071704,GO:0044237,GO:0018193,GO:0005856,GO:0016310,GO:0006468,GO:0044238,GO:0005575,GO:0004713,GO:0044430,GO:0044267,GO:0044424,GO:0044464,GO:0043170,GO:0005623,GO:0019538,GO:0005622,GO:0044260,GO:0043227,GO:0043231,GO:0043226,GO:0043228,GO:0043232,GO:0043229,GO:0044422,GO:0044446</t>
  </si>
  <si>
    <t>response to other organism,response to biotic stimulus,response to virus,response to stimulus,enzyme binding,purine ribonucleoside triphosphate binding,purine ribonucleoside binding,purine nucleoside binding,ribonucleoside binding,nucleoside binding,purine ribonucleotide binding,multi-organism process,binding,purine nucleotide binding,ribonucleotide binding,regulation of MAP kinase activity,positive regulation of MAPK cascade,small molecule binding,anion binding,regulation of catalytic activity,nucleotide binding,nucleoside phosphate binding,regulation of MAPK cascade,positive regulation of MAP kinase activity,regulation of molecular function,cellular response to stimulus,MAPK cascade,positive regulation of protein kinase B signaling cascade,positive regulation of biological process,catalytic activity,positive regulation of catalytic activity,phosphate-containing compound metabolic process,cell periphery,regulation of protein serine/threonine kinase activity,phosphorus metabolic process,positive regulation of protein serine/threonine kinase activity,positive regulation of molecular function,plasma membrane,positive regulation of intracellular protein kinase cascade,enzyme linked receptor protein signaling pathway,transferase activity,biological_process,regulation of protein kinase B signaling cascade,protein binding,cell surface,positive regulation of cellular process,ion binding,regulation of phosphate metabolic process,transmembrane receptor protein tyrosine kinase signaling pathway,regulation of phosphorus metabolic process,regulation of intracellular protein kinase cascade,protein kinase B signaling cascade,ATP binding,adenyl ribonucleotide binding,membrane,adenyl nucleotide binding,single organism signaling,signaling,organic cyclic compound binding,positive regulation of protein kinase activity,molecular_function,cell communication,intracellular protein kinase cascade,regulation of protein kinase activity,positive regulation of kinase activity,positive regulation of signaling,positive regulation of cell communication,single-organism cellular process,positive regulation of transferase activity,stress fiber,metabolic process,regulation of signaling,actin filament bundle,regulation of cell communication,regulation of kinase activity,biological regulation,actomyosin,regulation of transferase activity,membrane part,actin cytoskeleton,positive regulation of metabolic process,transmembrane receptor protein tyrosine kinase activity,heterocyclic compound binding,single-organism process,positive regulation of signal transduction,positive regulation of macromolecule metabolic process,intracellular signal transduction,positive regulation of phosphorus metabolic process,positive regulation of phosphate metabolic process,regulation of signal transduction,regulation of biological process,regulation of response to stimulus,transferase activity, transferring phosphorus-containing groups,cell surface receptor signaling pathway,regulation of cellular process,transmembrane receptor protein kinase activity,positive regulation of response to stimulus,peptidyl-tyrosine phosphorylation,peptidyl-tyrosine modification,signal transduction,integral to membrane,cytoplasm,intrinsic to membrane,positive regulation of protein phosphorylation,cellular process,positive regulation of phosphorylation,positive regulation of cellular protein metabolic process,vacuole,regulation of metabolic process,signaling receptor activity,regulation of protein modification process,regulation of protein phosphorylation,positive regulation of cellular metabolic process,positive regulation of protein metabolic process,cytoplasmic part,regulation of phosphorylation,positive regulation of protein modification process,receptor activity,signal transducer activity,molecular transducer activity,regulation of cellular protein metabolic process,regulation of cellular metabolic process,phosphotransferase activity, alcohol group as acceptor,kinase activity,transmembrane signaling receptor activity,regulation of macromolecule metabolic process,cellular protein modification process,protein modification process,regulation of protein metabolic process,regulation of primary metabolic process,protein kinase activity,macromolecule modification,organic substance metabolic process,cellular metabolic process,peptidyl-amino acid modification,cytoskeleton,phosphorylation,protein phosphorylation,primary metabolic process,cellular_component,protein tyrosine kinase activity,cytoskeletal part,cellular protein metabolic process,intracellular part,cell part,macromolecule metabolic process,cell,protein metabolic process,intracellular,cellular macromolecule metabolic process,membrane-bounded organelle,intracellular membrane-bounded organelle,organelle,non-membrane-bounded organelle,intracellular non-membrane-bounded organelle,intracellular organelle,organelle part,intracellular organelle part</t>
  </si>
  <si>
    <t>ENSOART00000019801</t>
  </si>
  <si>
    <t>ENSOARG00000018199</t>
  </si>
  <si>
    <t>TCAF2</t>
  </si>
  <si>
    <t>chr4:106421224-106433714</t>
  </si>
  <si>
    <t>TRPM8 channel-associated factor 2 [Source:HGNC Symbol;Acc:HGNC:26878]</t>
  </si>
  <si>
    <t>GO:0002376,GO:0016477,GO:0048870,GO:0051674,GO:0006928,GO:0040011,GO:0010360,GO:0010359,GO:0005488,GO:0044070,GO:0051179,GO:0051270,GO:0065009,GO:0030334,GO:0033036,GO:0071702,GO:2000145,GO:0048518,GO:0006612,GO:0044325,GO:0008104,GO:0071944,GO:0040012,GO:0060341,GO:0045184,GO:0005886,GO:0090314,GO:0032386,GO:0051049,GO:0032879,GO:0008150,GO:0090313,GO:0015031,GO:0006820,GO:0005515,GO:0048522,GO:0032412,GO:0034765,GO:0022898,GO:0034762,GO:0032409,GO:0032413,GO:0016020,GO:0030335,GO:0034613,GO:0070727,GO:2000147,GO:0051641,GO:0051272,GO:0051649,GO:0051051,GO:0044707,GO:0003674,GO:0040017,GO:0032410,GO:0044765,GO:0030097,GO:0048519,GO:0006810,GO:0048534,GO:0044763,GO:0048513,GO:0032501,GO:0006886,GO:0051050,GO:0051223,GO:0051234,GO:0002520,GO:0065007,GO:0044092,GO:0051222,GO:0043269,GO:0033157,GO:0044699,GO:0046907,GO:0070201,GO:0050789,GO:0048731,GO:0050794,GO:0002244,GO:0032880,GO:0009987,GO:0007275,GO:0090316,GO:0006605,GO:0032388,GO:0055085,GO:0044767,GO:0048856,GO:0034220,GO:0006811,GO:0032502,GO:0030154,GO:0048869,GO:0005575,GO:0044464,GO:0005623</t>
  </si>
  <si>
    <t>immune system process,cell migration,cell motility,localization of cell,cellular component movement,locomotion,negative regulation of anion channel activity,regulation of anion channel activity,binding,regulation of anion transport,localization,regulation of cellular component movement,regulation of molecular function,regulation of cell migration,macromolecule localization,organic substance transport,regulation of cell motility,positive regulation of biological process,protein targeting to membrane,ion channel binding,protein localization,cell periphery,regulation of locomotion,regulation of cellular localization,establishment of protein localization,plasma membrane,positive regulation of protein targeting to membrane,regulation of intracellular transport,regulation of transport,regulation of localization,biological_process,regulation of protein targeting to membrane,protein transport,anion transport,protein binding,positive regulation of cellular process,regulation of ion transmembrane transporter activity,regulation of ion transmembrane transport,regulation of transmembrane transporter activity,regulation of transmembrane transport,regulation of transporter activity,negative regulation of ion transmembrane transporter activity,membrane,positive regulation of cell migration,cellular protein localization,cellular macromolecule localization,positive regulation of cell motility,cellular localization,positive regulation of cellular component movement,establishment of localization in cell,negative regulation of transport,single-multicellular organism process,molecular_function,positive regulation of locomotion,negative regulation of transporter activity,single-organism transport,hemopoiesis,negative regulation of biological process,transport,hematopoietic or lymphoid organ development,single-organism cellular process,organ development,multicellular organismal process,intracellular protein transport,positive regulation of transport,regulation of protein transport,establishment of localization,immune system development,biological regulation,negative regulation of molecular function,positive regulation of protein transport,regulation of ion transport,regulation of intracellular protein transport,single-organism process,intracellular transport,regulation of establishment of protein localization,regulation of biological process,system development,regulation of cellular process,hematopoietic progenitor cell differentiation,regulation of protein localization,cellular process,multicellular organismal development,positive regulation of intracellular protein transport,protein targeting,positive regulation of intracellular transport,transmembrane transport,single-organism developmental process,anatomical structure development,ion transmembrane transport,ion transport,developmental process,cell differentiation,cellular developmental process,cellular_component,cell part,cell</t>
  </si>
  <si>
    <t>ENSOART00000001564</t>
  </si>
  <si>
    <t>ENSOARG00000001465</t>
  </si>
  <si>
    <t>JH922562.1:1135-2685</t>
  </si>
  <si>
    <t>Uncharacterized protein  [Source:UniProtKB/TrEMBL;Acc:W5NTM9]</t>
  </si>
  <si>
    <t>GO:0035639,GO:0032550,GO:0005525,GO:0001883,GO:0032549,GO:0001882,GO:0032555,GO:0005488,GO:0017076,GO:0032561,GO:0019001,GO:0032553,GO:0036094,GO:0043168,GO:0000166,GO:1901265,GO:0043167,GO:0097159,GO:0003674,GO:1901363</t>
  </si>
  <si>
    <t>purine ribonucleoside triphosphate binding,purine ribonucleoside binding,GTP binding,purine nucleoside binding,ribonucleoside binding,nucleoside binding,purine ribonucleotide binding,binding,purine nucleotide binding,guanyl ribonucleotide binding,guanyl nucleotide binding,ribonucleotide binding,small molecule binding,anion binding,nucleotide binding,nucleoside phosphate binding,ion binding,organic cyclic compound binding,molecular_function,heterocyclic compound binding</t>
  </si>
  <si>
    <t>ENSOART00000009837</t>
  </si>
  <si>
    <t>ENSOARG00000009029</t>
  </si>
  <si>
    <t>SYT12</t>
  </si>
  <si>
    <t>chr21:44303425-44319125</t>
  </si>
  <si>
    <t>synaptotagmin XII [Source:HGNC Symbol;Acc:HGNC:18381]</t>
  </si>
  <si>
    <t>GO:0005488,GO:0051240,GO:0051179,GO:0065008,GO:0048518,GO:0007267,GO:0007269,GO:0060341,GO:0051049,GO:0032879,GO:0001505,GO:0048167,GO:0008150,GO:0005515,GO:0048522,GO:0006836,GO:0035637,GO:0051239,GO:0003001,GO:0023061,GO:0046928,GO:0016020,GO:0044700,GO:0023052,GO:0051641,GO:0051649,GO:0051588,GO:0044707,GO:0003674,GO:0044057,GO:0060291,GO:0007154,GO:0044765,GO:0006810,GO:0023056,GO:0010647,GO:0050804,GO:0044763,GO:0032501,GO:0023051,GO:0019226,GO:0010646,GO:0051234,GO:0065007,GO:0051969,GO:0050806,GO:0051971,GO:0031644,GO:0044699,GO:0032940,GO:0031646,GO:0051046,GO:0003008,GO:0050789,GO:0007268,GO:0050794,GO:0046903,GO:0009987,GO:0050877,GO:0005575</t>
  </si>
  <si>
    <t>binding,positive regulation of multicellular organismal process,localization,regulation of biological quality,positive regulation of biological process,cell-cell signaling,neurotransmitter secretion,regulation of cellular localization,regulation of transport,regulation of localization,regulation of neurotransmitter levels,regulation of synaptic plasticity,biological_process,protein binding,positive regulation of cellular process,neurotransmitter transport,multicellular organismal signaling,regulation of multicellular organismal process,generation of a signal involved in cell-cell signaling,signal release,regulation of neurotransmitter secretion,membrane,single organism signaling,signaling,cellular localization,establishment of localization in cell,regulation of neurotransmitter transport,single-multicellular organism process,molecular_function,regulation of system process,long-term synaptic potentiation,cell communication,single-organism transport,transport,positive regulation of signaling,positive regulation of cell communication,regulation of synaptic transmission,single-organism cellular process,multicellular organismal process,regulation of signaling,transmission of nerve impulse,regulation of cell communication,establishment of localization,biological regulation,regulation of transmission of nerve impulse,positive regulation of synaptic transmission,positive regulation of transmission of nerve impulse,regulation of neurological system process,single-organism process,secretion by cell,positive regulation of neurological system process,regulation of secretion,system process,regulation of biological process,synaptic transmission,regulation of cellular process,secretion,cellular process,neurological system process,cellular_component</t>
  </si>
  <si>
    <t>ENSOART00000017938</t>
  </si>
  <si>
    <t>ENSOARG00000016470</t>
  </si>
  <si>
    <t>EGR1</t>
  </si>
  <si>
    <t>chr5:47225277-47227722</t>
  </si>
  <si>
    <t>early growth response 1 [Source:HGNC Symbol;Acc:HGNC:3238]</t>
  </si>
  <si>
    <t>GO:0070887,GO:0042221,GO:0010033,GO:0002376,GO:0034097,GO:0006950,GO:0071310,GO:1901700,GO:0070498,GO:1901698,GO:0071345,GO:0050896,GO:0019899,GO:0009746,GO:0009749,GO:0034284,GO:0009743,GO:0010332,GO:0005488,GO:0071347,GO:0060070,GO:0070555,GO:0009719,GO:0009725,GO:0051716,GO:0070482,GO:0048518,GO:1901652,GO:0016055,GO:0061418,GO:0071480,GO:0033233,GO:0001775,GO:0019221,GO:0007167,GO:0010212,GO:0010243,GO:0033554,GO:0008150,GO:0035035,GO:0005515,GO:0048522,GO:0043618,GO:0016925,GO:0045321,GO:0030509,GO:0043620,GO:0060537,GO:0007178,GO:0032868,GO:0001666,GO:0036293,GO:0044700,GO:0023052,GO:0097159,GO:0060828,GO:0044707,GO:0003674,GO:0048585,GO:0046649,GO:0043434,GO:0007154,GO:0030097,GO:0071479,GO:0009968,GO:0048519,GO:0042110,GO:0048534,GO:0044763,GO:0023057,GO:0010648,GO:0048513,GO:0032501,GO:0008152,GO:0023051,GO:0008219,GO:0016265,GO:0010646,GO:0002520,GO:0065007,GO:0007517,GO:0030111,GO:0009893,GO:0014706,GO:0036294,GO:0071456,GO:1901363,GO:0044699,GO:0010604,GO:0006915,GO:0071453,GO:0009888,GO:0048523,GO:0009966,GO:0050789,GO:0012501,GO:0048583,GO:0048731,GO:0007166,GO:0007519,GO:0050794,GO:0071478,GO:0060538,GO:0090090,GO:0000981,GO:0007165,GO:0009314,GO:0061061,GO:0030178,GO:0051146,GO:0035914,GO:0009987,GO:0007275,GO:0019222,GO:0042981,GO:0031399,GO:0043067,GO:0000122,GO:0042692,GO:0051171,GO:0001071,GO:0003700,GO:0010628,GO:0044212,GO:0071214,GO:0031325,GO:0000975,GO:0001067,GO:0010941,GO:0002521,GO:0043565,GO:0009628,GO:0034641,GO:0031328,GO:0006139,GO:0030217,GO:0009891,GO:0044767,GO:0001077,GO:0000977,GO:0001012,GO:0019219,GO:0048856,GO:0046483,GO:0006725,GO:0044271,GO:0000976,GO:0032268,GO:1901360,GO:0031323,GO:0034654,GO:0030098,GO:0006807,GO:0010468,GO:0009892,GO:0051173,GO:0001228,GO:0019438,GO:0000982,GO:0018130,GO:0032502,GO:0045892,GO:0060255,GO:0030154,GO:1901362,GO:0045944,GO:0006464,GO:0036211,GO:0009058,GO:0051253,GO:0006357,GO:0051246,GO:0010605,GO:0031326,GO:0044249,GO:0009889,GO:0080090,GO:2000113,GO:0006366,GO:0043412,GO:0010629,GO:0045934,GO:2000112,GO:0051172,GO:0010558,GO:0006355,GO:2001141,GO:0010557,GO:0071704,GO:0010556,GO:0045935,GO:0048869,GO:0044237,GO:0031327,GO:0009890,GO:0051252,GO:0006351,GO:0032774,GO:0034645,GO:0032446,GO:1901576,GO:0003677,GO:0031324,GO:0090304,GO:0045893,GO:0009059,GO:0044238,GO:0003676,GO:0051254,GO:0005575,GO:0070647,GO:0016070,GO:0044267,GO:0044424,GO:0010467,GO:0044464,GO:0043170,GO:0005623,GO:0019538,GO:0005622,GO:0044260,GO:0043227,GO:0043231,GO:0043226,GO:0005654,GO:0043229,GO:0044428,GO:0031981,GO:0044422,GO:0070013,GO:0043233,GO:0005634,GO:0031974,GO:0044446</t>
  </si>
  <si>
    <t>cellular response to chemical stimulus,response to chemical stimulus,response to organic substance,immune system process,response to cytokine stimulus,response to stress,cellular response to organic substance,response to oxygen-containing compound,interleukin-1-mediated signaling pathway,response to nitrogen compound,cellular response to cytokine stimulus,response to stimulus,enzyme binding,response to hexose stimulus,response to glucose stimulus,response to monosaccharide stimulus,response to carbohydrate stimulus,response to gamma radiation,binding,cellular response to interleukin-1,canonical Wnt receptor signaling pathway,response to interleukin-1,response to endogenous stimulus,response to hormone stimulus,cellular response to stimulus,response to oxygen levels,positive regulation of biological process,response to peptide,Wnt receptor signaling pathway,regulation of transcription from RNA polymerase II promoter in response to hypoxia,cellular response to gamma radiation,regulation of protein sumoylation,cell activation,cytokine-mediated signaling pathway,enzyme linked receptor protein signaling pathway,response to ionizing radiation,response to organonitrogen compound,cellular response to stress,biological_process,histone acetyltransferase binding,protein binding,positive regulation of cellular process,regulation of transcription from RNA polymerase II promoter in response to stress,protein sumoylation,leukocyte activation,BMP signaling pathway,regulation of DNA-dependent transcription in response to stress,muscle tissue development,transmembrane receptor protein serine/threonine kinase signaling pathway,response to insulin stimulus,response to hypoxia,response to decreased oxygen levels,single organism signaling,signaling,organic cyclic compound binding,regulation of canonical Wnt receptor signaling pathway,single-multicellular organism process,molecular_function,negative regulation of response to stimulus,lymphocyte activation,response to peptide hormone stimulus,cell communication,hemopoiesis,cellular response to ionizing radiation,negative regulation of signal transduction,negative regulation of biological process,T cell activation,hematopoietic or lymphoid organ development,single-organism cellular process,negative regulation of signaling,negative regulation of cell communication,organ development,multicellular organismal process,metabolic process,regulation of signaling,cell death,death,regulation of cell communication,immune system development,biological regulation,muscle organ development,regulation of Wnt receptor signaling pathway,positive regulation of metabolic process,striated muscle tissue development,cellular response to decreased oxygen levels,cellular response to hypoxia,heterocyclic compound binding,single-organism process,positive regulation of macromolecule metabolic process,apoptotic process,cellular response to oxygen levels,tissue development,negative regulation of cellular process,regulation of signal transduction,regulation of biological process,programmed cell death,regulation of response to stimulus,system development,cell surface receptor signaling pathway,skeletal muscle tissue development,regulation of cellular process,cellular response to radiation,skeletal muscle organ development,negative regulation of canonical Wnt receptor signaling pathway,sequence-specific DNA binding RNA polymerase II transcription factor activity,signal transduction,response to radiation,muscle structure development,negative regulation of Wnt receptor signaling pathway,striated muscle cell differentiation,skeletal muscle cell differentiation,cellular process,multicellular organismal development,regulation of metabolic process,regulation of apoptotic process,regulation of protein modification process,regulation of programmed cell death,negative regulation of transcription from RNA polymerase II promoter,muscle cell differentiation,regulation of nitrogen compound metabolic process,nucleic acid binding transcription factor activity,sequence-specific DNA binding transcription factor activity,positive regulation of gene expression,transcription regulatory region DNA binding,cellular response to abiotic stimulus,positive regulation of cellular metabolic process,regulatory region DNA binding,regulatory region nucleic acid binding,regulation of cell death,leukocyte differentiation,sequence-specific DNA binding,response to abiotic stimulus,cellular nitrogen compound metabolic process,positive regulation of cellular biosynthetic process,nucleobase-containing compound metabolic process,T cell differentiation,positive regulation of biosynthetic process,single-organism developmental process,RNA polymerase II core promoter proximal region sequence-specific DNA binding transcription factor activity involved in positive regulation of transcription,RNA polymerase II regulatory region sequence-specific DNA binding,RNA polymerase II regulatory region DNA binding,regulation of nucleobase-containing compound metabolic process,anatomical structure development,heterocycle metabolic process,cellular aromatic compound metabolic process,cellular nitrogen compound biosynthetic process,transcription regulatory region sequence-specific DNA binding,regulation of cellular protein metabolic process,organic cyclic compound metabolic process,regulation of cellular metabolic process,nucleobase-containing compound biosynthetic process,lymphocyte differentiation,nitrogen compound metabolic process,regulation of gene expression,negative regulation of metabolic process,positive regulation of nitrogen compound metabolic process,RNA polymerase II transcription regulatory region sequence-specific DNA binding transcription factor activity involved in positive regulation of transcription,aromatic compound biosynthetic process,RNA polymerase II core promoter proximal region sequence-specific DNA binding transcription factor activity,heterocycle biosynthetic process,developmental process,negative regulation of transcription, DNA-dependent,regulation of macromolecule metabolic process,cell differentiation,organic cyclic compound biosynthetic process,positive regulation of transcription from RNA polymerase II promoter,cellular protein modification process,protein modification process,biosynthetic process,negative regulation of RNA metabolic process,regulation of transcription from RNA polymerase II promoter,regulation of protein metabolic process,negative regulation of macromolecule metabolic process,regulation of cellular biosynthetic process,cellular biosynthetic process,regulation of biosynthetic process,regulation of primary metabolic process,negative regulation of cellular macromolecule biosynthetic process,transcription from RNA polymerase II promoter,macromolecule modification,negative regulation of gene expression,negative regulation of nucleobase-containing compound metabolic process,regulation of cellular macromolecule biosynthetic process,negative regulation of nitrogen compound metabolic process,negative regulation of macromolecule biosynthetic process,regulation of transcription, DNA-dependent,regulation of RNA biosynthetic process,positive regulation of macromolecule biosynthetic process,organic substance metabolic process,regulation of macromolecule biosynthetic process,positive regulation of nucleobase-containing compound metabolic process,cellular developmental process,cellular metabolic process,negative regulation of cellular biosynthetic process,negative regulation of biosynthetic process,regulation of RNA metabolic process,transcription, DNA-dependent,RNA biosynthetic process,cellular macromolecule biosynthetic process,protein modification by small protein conjugation,organic substance biosynthetic process,DNA binding,negative regulation of cellular metabolic process,nucleic acid metabolic process,positive regulation of transcription, DNA-dependent,macromolecule biosynthetic process,primary metabolic process,nucleic acid binding,positive regulation of RNA metabolic process,cellular_component,protein modification by small protein conjugation or removal,RNA metabolic process,cellular protein metabolic process,intracellular part,gene expression,cell part,macromolecule metabolic process,cell,protein metabolic process,intracellular,cellular macromolecule metabolic process,membrane-bounded organelle,intracellular membrane-bounded organelle,organelle,nucleoplasm,intracellular organelle,nuclear part,nuclear lumen,organelle part,intracellular organelle lumen,organelle lumen,nucleus,membrane-enclosed lumen,intracellular organelle part</t>
  </si>
  <si>
    <t>oas05166,oas05020</t>
  </si>
  <si>
    <t>HTLV-I infection,Prion diseases</t>
  </si>
  <si>
    <t>ENSOART00000004274</t>
  </si>
  <si>
    <t>ENSOARG00000003935</t>
  </si>
  <si>
    <t>FAM198A</t>
  </si>
  <si>
    <t>chr19:14906718-14955808</t>
  </si>
  <si>
    <t>family with sequence similarity 198, member A [Source:HGNC Symbol;Acc:HGNC:24485]</t>
  </si>
  <si>
    <t>ENSOART00000022322</t>
  </si>
  <si>
    <t>ENSOARG00000020495</t>
  </si>
  <si>
    <t>RTP4</t>
  </si>
  <si>
    <t>chr1:198138026-198223956</t>
  </si>
  <si>
    <t>receptor (chemosensory) transporter protein 4 [Source:HGNC Symbol;Acc:HGNC:23992]</t>
  </si>
  <si>
    <t>GO:0042221,GO:0050896,GO:0005488,GO:0051179,GO:0033036,GO:0071702,GO:0006612,GO:0008104,GO:0045184,GO:0001580,GO:0008150,GO:0015031,GO:0005515,GO:0050913,GO:0050912,GO:0034613,GO:0070727,GO:0051641,GO:0051649,GO:0044707,GO:0003674,GO:0044765,GO:0006810,GO:0044763,GO:0032501,GO:0006886,GO:0051234,GO:0050909,GO:0044699,GO:0046907,GO:0003008,GO:0005737,GO:0051606,GO:0009987,GO:0006605,GO:0009593,GO:0050877,GO:0005575,GO:0050907,GO:0044424,GO:0044464,GO:0050906,GO:0007606,GO:0005623,GO:0005622,GO:0007600</t>
  </si>
  <si>
    <t>response to chemical stimulus,response to stimulus,binding,localization,macromolecule localization,organic substance transport,protein targeting to membrane,protein localization,establishment of protein localization,detection of chemical stimulus involved in sensory perception of bitter taste,biological_process,protein transport,protein binding,sensory perception of bitter taste,detection of chemical stimulus involved in sensory perception of taste,cellular protein localization,cellular macromolecule localization,cellular localization,establishment of localization in cell,single-multicellular organism process,molecular_function,single-organism transport,transport,single-organism cellular process,multicellular organismal process,intracellular protein transport,establishment of localization,sensory perception of taste,single-organism process,intracellular transport,system process,cytoplasm,detection of stimulus,cellular process,protein targeting,detection of chemical stimulus,neurological system process,cellular_component,detection of chemical stimulus involved in sensory perception,intracellular part,cell part,detection of stimulus involved in sensory perception,sensory perception of chemical stimulus,cell,intracellular,sensory perception</t>
  </si>
  <si>
    <t>ENSOART00000014338</t>
  </si>
  <si>
    <t>ENSOARG00000013187</t>
  </si>
  <si>
    <t>NEXN</t>
  </si>
  <si>
    <t>chr1:53726387-53756809</t>
  </si>
  <si>
    <t>nexilin (F actin binding protein) [Source:HGNC Symbol;Acc:HGNC:29557]</t>
  </si>
  <si>
    <t>GO:0016477,GO:0048870,GO:0051674,GO:0006928,GO:0040011,GO:0005488,GO:0051179,GO:0051270,GO:0030334,GO:2000145,GO:0040012,GO:0008307,GO:0005925,GO:0005924,GO:0030055,GO:0032879,GO:0008150,GO:0005515,GO:0005912,GO:0070161,GO:0030054,GO:0003674,GO:0044763,GO:0051493,GO:0065007,GO:0044699,GO:0050789,GO:0050794,GO:0051128,GO:0033043,GO:0016043,GO:0051015,GO:0009987,GO:0003779,GO:0071840,GO:0008092,GO:0007010,GO:0005198,GO:0005575,GO:0006996</t>
  </si>
  <si>
    <t>cell migration,cell motility,localization of cell,cellular component movement,locomotion,binding,localization,regulation of cellular component movement,regulation of cell migration,regulation of cell motility,regulation of locomotion,structural constituent of muscle,focal adhesion,cell-substrate adherens junction,cell-substrate junction,regulation of localization,biological_process,protein binding,adherens junction,anchoring junction,cell junction,molecular_function,single-organism cellular process,regulation of cytoskeleton organization,biological regulation,single-organism process,regulation of biological process,regulation of cellular process,regulation of cellular component organization,regulation of organelle organization,cellular component organization,actin filament binding,cellular process,actin binding,cellular component organization or biogenesis,cytoskeletal protein binding,cytoskeleton organization,structural molecule activity,cellular_component,organelle organization</t>
  </si>
  <si>
    <t>ENSOART00000001530</t>
  </si>
  <si>
    <t>ENSOARG00000001422</t>
  </si>
  <si>
    <t>SERPINI2</t>
  </si>
  <si>
    <t>chr1:217995547-218028814</t>
  </si>
  <si>
    <t>serpin peptidase inhibitor, clade I (pancpin), member 2 [Source:HGNC Symbol;Acc:HGNC:8945]</t>
  </si>
  <si>
    <t>GO:0005615,GO:0005576,GO:0044421,GO:0005575</t>
  </si>
  <si>
    <t>extracellular space,extracellular region,extracellular region part,cellular_component</t>
  </si>
  <si>
    <t>ENSOART00000004489</t>
  </si>
  <si>
    <t>ENSOARG00000004127</t>
  </si>
  <si>
    <t>chr15:49993283-49999169</t>
  </si>
  <si>
    <t>Uncharacterized protein  [Source:UniProtKB/TrEMBL;Acc:W5P1W2]</t>
  </si>
  <si>
    <t>oas04144</t>
  </si>
  <si>
    <t>Endocytosis</t>
  </si>
  <si>
    <t>ENSOART00000021840</t>
  </si>
  <si>
    <t>ENSOARG00000020058</t>
  </si>
  <si>
    <t>THBS1</t>
  </si>
  <si>
    <t>chr7:32243493-32462006</t>
  </si>
  <si>
    <t>thrombospondin 1 [Source:HGNC Symbol;Acc:HGNC:11785]</t>
  </si>
  <si>
    <t>GO:0070887,GO:0042221,GO:0010033,GO:0002376,GO:0019882,GO:0002604,GO:0002468,GO:0006952,GO:0006950,GO:0071310,GO:0016477,GO:0002577,GO:0009611,GO:0060326,GO:0005615,GO:1901700,GO:1901698,GO:0048870,GO:0051674,GO:0009117,GO:0006928,GO:0006753,GO:0050896,GO:0040011,GO:0001968,GO:0055086,GO:0008285,GO:0002605,GO:0010754,GO:0009746,GO:0009749,GO:0034284,GO:0002504,GO:0019637,GO:0009743,GO:0072341,GO:0006955,GO:0044710,GO:1901699,GO:0005488,GO:0006935,GO:0042330,GO:0006909,GO:0010752,GO:0043405,GO:0051240,GO:0044070,GO:0050840,GO:0051179,GO:0043410,GO:0006954,GO:0061448,GO:0010749,GO:0010751,GO:0002581,GO:0070052,GO:0010746,GO:0010748,GO:0010035,GO:0051336,GO:0043168,GO:0009605,GO:0070051,GO:0051270,GO:0031406,GO:0050790,GO:0051918,GO:0002578,GO:0071732,GO:2001027,GO:0015911,GO:1902001,GO:0010757,GO:0016044,GO:0043408,GO:0043406,GO:0034599,GO:0010038,GO:0002580,GO:0005518,GO:0006163,GO:0042127,GO:0050878,GO:0032891,GO:2000192,GO:1902170,GO:0006140,GO:0061024,GO:0009719,GO:0043281,GO:0065009,GO:0071495,GO:0043652,GO:0032026,GO:0071731,GO:0030334,GO:0007263,GO:0043154,GO:2000117,GO:2000116,GO:0051716,GO:1901701,GO:0033036,GO:0005576,GO:0071702,GO:0051917,GO:0072521,GO:0000165,GO:0044281,GO:0005577,GO:0065008,GO:2000145,GO:0051897,GO:0048518,GO:0016597,GO:0005178,GO:0030336,GO:0044421,GO:0010755,GO:0010763,GO:0051592,GO:0019934,GO:0060485,GO:0032695,GO:2000146,GO:0045785,GO:2000353,GO:0043085,GO:0051271,GO:0042535,GO:1901564,GO:0008283,GO:0043032,GO:0032680,GO:0032640,GO:0071706,GO:0000187,GO:0002544,GO:0040037,GO:0006796,GO:0071944,GO:0040012,GO:2001026,GO:0071900,GO:0071241,GO:0006793,GO:0071902,GO:0090130,GO:2000191,GO:0040013,GO:0042730,GO:0010811,GO:0001816,GO:0044093,GO:0030169,GO:0003417,GO:0042089,GO:0007155,GO:0030194,GO:1900048,GO:0042107,GO:0022610,GO:0005886,GO:0010740,GO:1901135,GO:0042533,GO:0042534,GO:0061041,GO:0010955,GO:0031091,GO:0001775,GO:0001786,GO:0007167,GO:0009897,GO:0000302,GO:1900542,GO:0043537,GO:0032890,GO:0050820,GO:1902043,GO:0002683,GO:0051049,GO:0032879,GO:0035767,GO:0030511,GO:0017134,GO:0031639,GO:0033554,GO:0032369,GO:0008150,GO:0030823,GO:0034766,GO:0006979,GO:0003416,GO:0043277,GO:0043536,GO:0006820,GO:0043236,GO:0043030,GO:0051896,GO:0005515,GO:0009986,GO:0071813,GO:0071814,GO:0048522,GO:0043167,GO:0005102,GO:0001818,GO:0034765,GO:0031638,GO:0010762,GO:2000379,GO:0019220,GO:0045321,GO:0031012,GO:0007169,GO:0051174,GO:0002682,GO:0060351,GO:0030195,GO:1900047,GO:0006911,GO:0040036,GO:0034763,GO:0052548,GO:0034762,GO:0015909,GO:0018149,GO:0001817,GO:0051239,GO:0015711,GO:0010627,GO:1901681,GO:0031589,GO:0007178,GO:0003197,GO:0050819,GO:0042060,GO:0043491,GO:0001937,GO:0001953,GO:0072593,GO:0050922,GO:0010324,GO:0048521,GO:0016020,GO:0010596,GO:0030335,GO:0009259,GO:0019693,GO:0007596,GO:0052547,GO:2000351,GO:0007599,GO:2000147,GO:0044700,GO:0044459,GO:0023052,GO:0010761,GO:0072358,GO:0072359,GO:0050817,GO:0051272,GO:0010810,GO:0032655,GO:0042116,GO:0032615,GO:0072577,GO:2001236,GO:0051051,GO:0019932,GO:0044707,GO:0045860,GO:0043535,GO:0003674,GO:0051346,GO:0007160,GO:0040017,GO:0046068,GO:0048585,GO:0007154,GO:0010951,GO:0002684,GO:0044765,GO:0051216,GO:0015908,GO:0030141,GO:0070613,GO:0032147,GO:0019935,GO:0032403,GO:1902041,GO:0009968,GO:0048519,GO:0080134,GO:0007243,GO:0002694,GO:0006810,GO:0045859,GO:0051241,GO:0010812,GO:0033674,GO:0023056,GO:0043271,GO:0010633,GO:0009887,GO:0001944,GO:0010647,GO:0030155,GO:0002040,GO:0097285,GO:0044763,GO:0010466,GO:0023057,GO:0051347,GO:0010648,GO:0006869,GO:0045727,GO:0016023,GO:0010595,GO:0048513,GO:0042108,GO:0050865,GO:0032501,GO:0008152,GO:0023051,GO:0043534,GO:0043086,GO:0002696,GO:0060350,GO:0008219,GO:0016265,GO:0010646,GO:2001238,GO:0050867,GO:0051234,GO:0043549,GO:0065007,GO:0040007,GO:0003151,GO:0097191,GO:0003007,GO:0016525,GO:0051338,GO:0044425,GO:0044092,GO:0032368,GO:0009893,GO:0043269,GO:0008625,GO:0006897,GO:0008543,GO:0010876,GO:0030193,GO:1900046,GO:0034614,GO:0090100,GO:0044699,GO:0001936,GO:2000377,GO:0031988,GO:0009150,GO:0050678,GO:0050818,GO:0009967,GO:0010604,GO:0007507,GO:0090288,GO:0006915,GO:0035556,GO:0009888,GO:0051094,GO:0010562,GO:0045937,GO:0043169,GO:0017015,GO:0031410,GO:0044344,GO:0071774,GO:0042035,GO:0048523,GO:0009966,GO:0050789,GO:0012501,GO:0048583,GO:0015718,GO:0048731,GO:0001952,GO:0050921,GO:0007166,GO:0010634,GO:0001935,GO:0031982,GO:0045766,GO:0050794,GO:0010594,GO:0048520,GO:0060349,GO:0019838,GO:0048584,GO:0030799,GO:0008201,GO:0050673,GO:0046872,GO:0001568,GO:0007165,GO:0097190,GO:0007050,GO:0050680,GO:0016043,GO:0002274,GO:0005737,GO:0007162,GO:0070062,GO:0043230,GO:0065010,GO:0001934,GO:0050920,GO:0009987,GO:0001525,GO:0042327,GO:0043542,GO:0071840,GO:0032270,GO:0007275,GO:0007179,GO:2001233,GO:0016485,GO:2001235,GO:0005539,GO:0042493,GO:0019222,GO:0010632,GO:0009187,GO:0090287,GO:0042981,GO:0032103,GO:0051604,GO:0031399,GO:0043067,GO:0032102,GO:0060348,GO:0097367,GO:0001932,GO:0050795,GO:0071559,GO:0071560,GO:0051171,GO:0045765,GO:0031325,GO:0010941,GO:0060560,GO:0006417,GO:0090092,GO:0051247,GO:0050793,GO:1901342,GO:0044444,GO:0048514,GO:0001501,GO:0055085,GO:0042325,GO:0034641,GO:0031328,GO:0006139,GO:0031401,GO:0051093,GO:0010631,GO:0090132,GO:0032101,GO:0009891,GO:0015849,GO:0046942,GO:0044767,GO:0016192,GO:0005509,GO:2000026,GO:0045786,GO:0019219,GO:0008289,GO:0048856,GO:0034220,GO:0046483,GO:0006725,GO:0048705,GO:0051248,GO:0043066,GO:0006811,GO:0032268,GO:0043069,GO:1901360,GO:0031323,GO:0043065,GO:0009653,GO:0043068,GO:0006807,GO:0010468,GO:0009892,GO:0060548,GO:0001667,GO:0010942,GO:0005543,GO:0032502,GO:0060255,GO:0048589,GO:0006464,GO:0036211,GO:0009058,GO:0007610,GO:0051246,GO:0010605,GO:0031326,GO:0044249,GO:0071363,GO:0009889,GO:0080090,GO:0070848,GO:0043412,GO:2000112,GO:0051726,GO:0048646,GO:0010608,GO:0010557,GO:0022603,GO:0071704,GO:0010556,GO:0044237,GO:0016310,GO:0006468,GO:0034645,GO:1901576,GO:0009059,GO:0044238,GO:0043234,GO:0005575,GO:0006412,GO:0044267,GO:0044424,GO:0032991,GO:0010467,GO:0044464,GO:0043170,GO:0007049,GO:0005623,GO:0019538,GO:0022402,GO:0005622,GO:0044260,GO:0043227,GO:0043231,GO:0043226,GO:0043229</t>
  </si>
  <si>
    <t>cellular response to chemical stimulus,response to chemical stimulus,response to organic substance,immune system process,antigen processing and presentation,regulation of dendritic cell antigen processing and presentation,dendritic cell antigen processing and presentation,defense response,response to stress,cellular response to organic substance,cell migration,regulation of antigen processing and presentation,response to wounding,cell chemotaxis,extracellular space,response to oxygen-containing compound,response to nitrogen compound,cell motility,localization of cell,nucleotide metabolic process,cellular component movement,nucleoside phosphate metabolic process,response to stimulus,locomotion,fibronectin binding,nucleobase-containing small molecule metabolic process,negative regulation of cell proliferation,negative regulation of dendritic cell antigen processing and presentation,negative regulation of cGMP-mediated signaling,response to hexose stimulus,response to glucose stimulus,response to monosaccharide stimulus,antigen processing and presentation of peptide or polysaccharide antigen via MHC class II,organophosphate metabolic process,response to carbohydrate stimulus,modified amino acid binding,immune response,single-organism metabolic process,cellular response to nitrogen compound,binding,chemotaxis,taxis,phagocytosis,regulation of cGMP-mediated signaling,regulation of MAP kinase activity,positive regulation of multicellular organismal process,regulation of anion transport,extracellular matrix binding,localization,positive regulation of MAPK cascade,inflammatory response,connective tissue development,regulation of nitric oxide mediated signal transduction,negative regulation of nitric oxide mediated signal transduction,negative regulation of antigen processing and presentation of peptide or polysaccharide antigen via MHC class II,collagen V binding,regulation of plasma membrane long-chain fatty acid transport,negative regulation of plasma membrane long-chain fatty acid transport,response to inorganic substance,regulation of hydrolase activity,anion binding,response to external stimulus,fibrinogen binding,regulation of cellular component movement,carboxylic acid binding,regulation of catalytic activity,negative regulation of fibrinolysis,negative regulation of antigen processing and presentation,cellular response to nitric oxide,negative regulation of endothelial cell chemotaxis,plasma membrane long-chain fatty acid transport,fatty acid transmembrane transport,negative regulation of plasminogen activation,cellular membrane organization,regulation of MAPK cascade,positive regulation of MAP kinase activity,cellular response to oxidative stress,response to metal ion,regulation of antigen processing and presentation of peptide or polysaccharide antigen via MHC class II,collagen binding,purine nucleotide metabolic process,regulation of cell proliferation,regulation of body fluid levels,negative regulation of organic acid transport,negative regulation of fatty acid transport,cellular response to reactive nitrogen species,regulation of nucleotide metabolic process,membrane organization,response to endogenous stimulus,regulation of cysteine-type endopeptidase activity involved in apoptotic process,regulation of molecular function,cellular response to endogenous stimulus,engulfment of apoptotic cell,response to magnesium ion,response to nitric oxide,regulation of cell migration,nitric oxide mediated signal transduction,negative regulation of cysteine-type endopeptidase activity involved in apoptotic process,negative regulation of cysteine-type endopeptidase activity,regulation of cysteine-type endopeptidase activity,cellular response to stimulus,cellular response to oxygen-containing compound,macromolecule localization,extracellular region,organic substance transport,regulation of fibrinolysis,purine-containing compound metabolic process,MAPK cascade,small molecule metabolic process,fibrinogen complex,regulation of biological quality,regulation of cell motility,positive regulation of protein kinase B signaling cascade,positive regulation of biological process,amino acid binding,integrin binding,negative regulation of cell migration,extracellular region part,regulation of plasminogen activation,positive regulation of fibroblast migration,response to calcium ion,cGMP-mediated signaling,mesenchyme development,negative regulation of interleukin-12 production,negative regulation of cell motility,positive regulation of cell adhesion,positive regulation of endothelial cell apoptotic process,positive regulation of catalytic activity,negative regulation of cellular component movement,positive regulation of tumor necrosis factor biosynthetic process,organonitrogen compound metabolic process,cell proliferation,positive regulation of macrophage activation,regulation of tumor necrosis factor production,tumor necrosis factor production,tumor necrosis factor superfamily cytokine production,activation of MAPK activity,chronic inflammatory response,negative regulation of fibroblast growth factor receptor signaling pathway,phosphate-containing compound metabolic process,cell periphery,regulation of locomotion,regulation of endothelial cell chemotaxis,regulation of protein serine/threonine kinase activity,cellular response to inorganic substance,phosphorus metabolic process,positive regulation of protein serine/threonine kinase activity,tissue migration,regulation of fatty acid transport,negative regulation of locomotion,fibrinolysis,positive regulation of cell-substrate adhesion,cytokine production,positive regulation of molecular function,low-density lipoprotein particle binding,growth plate cartilage development,cytokine biosynthetic process,cell adhesion,positive regulation of blood coagulation,positive regulation of hemostasis,cytokine metabolic process,biological adhesion,plasma membrane,positive regulation of intracellular protein kinase cascade,carbohydrate derivative metabolic process,tumor necrosis factor biosynthetic process,regulation of tumor necrosis factor biosynthetic process,regulation of wound healing,negative regulation of protein processing,platelet alpha granule,cell activation,phosphatidylserine binding,enzyme linked receptor protein signaling pathway,external side of plasma membrane,response to reactive oxygen species,regulation of purine nucleotide metabolic process,negative regulation of blood vessel endothelial cell migration,regulation of organic acid transport,positive regulation of coagulation,positive regulation of extrinsic apoptotic signaling pathway via death domain receptors,negative regulation of immune system process,regulation of transport,regulation of localization,endothelial cell chemotaxis,positive regulation of transforming growth factor beta receptor signaling pathway,fibroblast growth factor binding,plasminogen activation,cellular response to stress,negative regulation of lipid transport,biological_process,regulation of cGMP metabolic process,negative regulation of ion transmembrane transport,response to oxidative stress,endochondral bone growth,apoptotic cell clearance,positive regulation of blood vessel endothelial cell migration,anion transport,laminin binding,regulation of macrophage activation,regulation of protein kinase B signaling cascade,protein binding,cell surface,lipoprotein particle binding,protein-lipid complex binding,positive regulation of cellular process,ion binding,receptor binding,negative regulation of cytokine production,regulation of ion transmembrane transport,zymogen activation,regulation of fibroblast migration,positive regulation of reactive oxygen species metabolic process,regulation of phosphate metabolic process,leukocyte activation,extracellular matrix,transmembrane receptor protein tyrosine kinase signaling pathway,regulation of phosphorus metabolic process,regulation of immune system process,cartilage development involved in endochondral bone morphogenesis,negative regulation of blood coagulation,negative regulation of hemostasis,phagocytosis, engulfment,regulation of fibroblast growth factor receptor signaling pathway,negative regulation of transmembrane transport,regulation of endopeptidase activity,regulation of transmembrane transport,long-chain fatty acid transport,peptide cross-linking,regulation of cytokine production,regulation of multicellular organismal process,organic anion transport,regulation of intracellular protein kinase cascade,sulfur compound binding,cell-substrate adhesion,transmembrane receptor protein serine/threonine kinase signaling pathway,endocardial cushion development,negative regulation of coagulation,wound healing,protein kinase B signaling cascade,negative regulation of endothelial cell proliferation,negative regulation of cell-matrix adhesion,reactive oxygen species metabolic process,negative regulation of chemotaxis,membrane invagination,negative regulation of behavior,membrane,negative regulation of endothelial cell migration,positive regulation of cell migration,ribonucleotide metabolic process,ribose phosphate metabolic process,blood coagulation,regulation of peptidase activity,regulation of endothelial cell apoptotic process,hemostasis,positive regulation of cell motility,single organism signaling,plasma membrane part,signaling,fibroblast migration,cardiovascular system development,circulatory system development,coagulation,positive regulation of cellular component movement,regulation of cell-substrate adhesion,regulation of interleukin-12 production,macrophage activation,interleukin-12 production,endothelial cell apoptotic process,regulation of extrinsic apoptotic signaling pathway,negative regulation of transport,second-messenger-mediated signaling,single-multicellular organism process,positive regulation of protein kinase activity,regulation of blood vessel endothelial cell migration,molecular_function,negative regulation of hydrolase activity,cell-matrix adhesion,positive regulation of locomotion,cGMP metabolic process,negative regulation of response to stimulus,cell communication,negative regulation of endopeptidase activity,positive regulation of immune system process,single-organism transport,cartilage development,fatty acid transport,secretory granule,regulation of protein processing,activation of protein kinase activity,cyclic-nucleotide-mediated signaling,protein complex binding,regulation of extrinsic apoptotic signaling pathway via death domain receptors,negative regulation of signal transduction,negative regulation of biological process,regulation of response to stress,intracellular protein kinase cascade,regulation of leukocyte activation,transport,regulation of protein kinase activity,negative regulation of multicellular organismal process,negative regulation of cell-substrate adhesion,positive regulation of kinase activity,positive regulation of signaling,negative regulation of ion transport,negative regulation of epithelial cell migration,organ morphogenesis,vasculature development,positive regulation of cell communication,regulation of cell adhesion,sprouting angiogenesis,cell-type specific apoptotic process,single-organism cellular process,negative regulation of peptidase activity,negative regulation of signaling,positive regulation of transferase activity,negative regulation of cell communication,lipid transport,positive regulation of translation,cytoplasmic membrane-bounded vesicle,positive regulation of endothelial cell migration,organ development,positive regulation of cytokine biosynthetic process,regulation of cell activation,multicellular organismal process,metabolic process,regulation of signaling,blood vessel endothelial cell migration,negative regulation of catalytic activity,positive regulation of leukocyte activation,endochondral bone morphogenesis,cell death,death,regulation of cell communication,positive regulation of extrinsic apoptotic signaling pathway,positive regulation of cell activation,establishment of localization,regulation of kinase activity,biological regulation,growth,outflow tract morphogenesis,extrinsic apoptotic signaling pathway,heart morphogenesis,negative regulation of angiogenesis,regulation of transferase activity,membrane part,negative regulation of molecular function,regulation of lipid transport,positive regulation of metabolic process,regulation of ion transport,extrinsic apoptotic signaling pathway via death domain receptors,endocytosis,fibroblast growth factor receptor signaling pathway,lipid localization,regulation of blood coagulation,regulation of hemostasis,cellular response to reactive oxygen species,positive regulation of transmembrane receptor protein serine/threonine kinase signaling pathway,single-organism process,regulation of endothelial cell proliferation,regulation of reactive oxygen species metabolic process,membrane-bounded vesicle,purine ribonucleotide metabolic process,regulation of epithelial cell proliferation,regulation of coagulation,positive regulation of signal transduction,positive regulation of macromolecule metabolic process,heart development,negative regulation of cellular response to growth factor stimulus,apoptotic process,intracellular signal transduction,tissue development,positive regulation of developmental process,positive regulation of phosphorus metabolic process,positive regulation of phosphate metabolic process,cation binding,regulation of transforming growth factor beta receptor signaling pathway,cytoplasmic vesicle,cellular response to fibroblast growth factor stimulus,response to fibroblast growth factor stimulus,regulation of cytokine biosynthetic process,negative regulation of cellular process,regulation of signal transduction,regulation of biological process,programmed cell death,regulation of response to stimulus,monocarboxylic acid transport,system development,regulation of cell-matrix adhesion,positive regulation of chemotaxis,cell surface receptor signaling pathway,positive regulation of epithelial cell migration,endothelial cell proliferation,vesicle,positive regulation of angiogenesis,regulation of cellular process,regulation of endothelial cell migration,positive regulation of behavior,bone morphogenesis,growth factor binding,positive regulation of response to stimulus,regulation of cyclic nucleotide metabolic process,heparin binding,epithelial cell proliferation,metal ion binding,blood vessel development,signal transduction,apoptotic signaling pathway,cell cycle arrest,negative regulation of epithelial cell proliferation,cellular component organization,myeloid leukocyte activation,cytoplasm,negative regulation of cell adhesion,extracellular vesicular exosome,extracellular organelle,extracellular membrane-bounded organelle,positive regulation of protein phosphorylation,regulation of chemotaxis,cellular process,angiogenesis,positive regulation of phosphorylation,endothelial cell migration,cellular component organization or biogenesis,positive regulation of cellular protein metabolic process,multicellular organismal development,transforming growth factor beta receptor signaling pathway,regulation of apoptotic signaling pathway,protein processing,positive regulation of apoptotic signaling pathway,glycosaminoglycan binding,response to drug,regulation of metabolic process,regulation of epithelial cell migration,cyclic nucleotide metabolic process,regulation of cellular response to growth factor stimulus,regulation of apoptotic process,positive regulation of response to external stimulus,protein maturation,regulation of protein modification process,regulation of programmed cell death,negative regulation of response to external stimulus,bone development,carbohydrate derivative binding,regulation of protein phosphorylation,regulation of behavior,response to transforming growth factor beta stimulus,cellular response to transforming growth factor beta stimulus,regulation of nitrogen compound metabolic process,regulation of angiogenesis,positive regulation of cellular metabolic process,regulation of cell death,developmental growth involved in morphogenesis,regulation of translation,regulation of transmembrane receptor protein serine/threonine kinase signaling pathway,positive regulation of protein metabolic process,regulation of developmental process,regulation of vasculature development,cytoplasmic part,blood vessel morphogenesis,skeletal system development,transmembrane transport,regulation of phosphorylation,cellular nitrogen compound metabolic process,positive regulation of cellular biosynthetic process,nucleobase-containing compound metabolic process,positive regulation of protein modification process,negative regulation of developmental process,epithelial cell migration,epithelium migration,regulation of response to external stimulus,positive regulation of biosynthetic process,organic acid transport,carboxylic acid transport,single-organism developmental process,vesicle-mediated transport,calcium ion binding,regulation of multicellular organismal development,negative regulation of cell cycle,regulation of nucleobase-containing compound metabolic process,lipid binding,anatomical structure development,ion transmembrane transport,heterocycle metabolic process,cellular aromatic compound metabolic process,skeletal system morphogenesis,negative regulation of protein metabolic process,negative regulation of apoptotic process,ion transport,regulation of cellular protein metabolic process,negative regulation of programmed cell death,organic cyclic compound metabolic process,regulation of cellular metabolic process,positive regulation of apoptotic process,anatomical structure morphogenesis,positive regulation of programmed cell death,nitrogen compound metabolic process,regulation of gene expression,negative regulation of metabolic process,negative regulation of cell death,ameboidal cell migration,positive regulation of cell death,phospholipid binding,developmental process,regulation of macromolecule metabolic process,developmental growth,cellular protein modification process,protein modification process,biosynthetic process,behavior,regulation of protein metabolic process,negative regulation of macromolecule metabolic process,regulation of cellular biosynthetic process,cellular biosynthetic process,cellular response to growth factor stimulus,regulation of biosynthetic process,regulation of primary metabolic process,response to growth factor stimulus,macromolecule modification,regulation of cellular macromolecule biosynthetic process,regulation of cell cycle,anatomical structure formation involved in morphogenesis,posttranscriptional regulation of gene expression,positive regulation of macromolecule biosynthetic process,regulation of anatomical structure morphogenesis,organic substance metabolic process,regulation of macromolecule biosynthetic process,cellular metabolic process,phosphorylation,protein phosphorylation,cellular macromolecule biosynthetic process,organic substance biosynthetic process,macromolecule biosynthetic process,primary metabolic process,protein complex,cellular_component,translation,cellular protein metabolic process,intracellular part,macromolecular complex,gene expression,cell part,macromolecule metabolic process,cell cycle,cell,protein metabolic process,cell cycle process,intracellular,cellular macromolecule metabolic process,membrane-bounded organelle,intracellular membrane-bounded organelle,organelle,intracellular organelle</t>
  </si>
  <si>
    <t>oas04512,oas04145,oas04510,oas05219,oas05144,oas04151,oas04350,oas04115,oas05206,oas04015,oas05205</t>
  </si>
  <si>
    <t>ECM-receptor interaction,Phagosome,Focal adhesion,Bladder cancer,Malaria,PI3K-Akt signaling pathway,TGF-beta signaling pathway,p53 signaling pathway,MicroRNAs in cancer,Rap1 signaling pathway,Proteoglycans in cancer</t>
  </si>
  <si>
    <t>ENSOART00000011891</t>
  </si>
  <si>
    <t>ENSOARG00000010930</t>
  </si>
  <si>
    <t>CDCP1</t>
  </si>
  <si>
    <t>chr19:54008188-54040767</t>
  </si>
  <si>
    <t>CUB domain containing protein 1 [Source:HGNC Symbol;Acc:HGNC:24357]</t>
  </si>
  <si>
    <t>GO:0005488,GO:0005515,GO:0003674</t>
  </si>
  <si>
    <t>binding,protein binding,molecular_function</t>
  </si>
  <si>
    <t>ENSOART00000022783</t>
  </si>
  <si>
    <t>ENSOARG00000020912</t>
  </si>
  <si>
    <t>chr7:52384733-52388303</t>
  </si>
  <si>
    <t>Uncharacterized protein  [Source:UniProtKB/TrEMBL;Acc:W5QIC2]</t>
  </si>
  <si>
    <t>GO:0005488,GO:0005515,GO:0043167,GO:0046914,GO:0003674,GO:0008270,GO:0043169,GO:0046872</t>
  </si>
  <si>
    <t>binding,protein binding,ion binding,transition metal ion binding,molecular_function,zinc ion binding,cation binding,metal ion binding</t>
  </si>
  <si>
    <t>ENSOART00000009173</t>
  </si>
  <si>
    <t>ENSOARG00000008430</t>
  </si>
  <si>
    <t>AMICA1</t>
  </si>
  <si>
    <t>chr15:28378972-28408599</t>
  </si>
  <si>
    <t>adhesion molecule, interacts with CXADR antigen 1 [Source:HGNC Symbol;Acc:HGNC:19084]</t>
  </si>
  <si>
    <t>GO:0070887,GO:0042221,GO:0002376,GO:0006950,GO:0016477,GO:0009611,GO:0060326,GO:0030593,GO:0048870,GO:0051674,GO:0006928,GO:0071621,GO:0050896,GO:0040011,GO:0045123,GO:0072672,GO:0005488,GO:0006935,GO:0042330,GO:0035696,GO:0051179,GO:0009605,GO:0030595,GO:0060054,GO:0042127,GO:0051716,GO:0048518,GO:0005178,GO:0008283,GO:0046629,GO:0071944,GO:0050900,GO:0007155,GO:0022610,GO:0005886,GO:0001775,GO:0008150,GO:0005515,GO:0048522,GO:0005102,GO:0045321,GO:0016337,GO:0007157,GO:0042060,GO:0016020,GO:0030054,GO:0003674,GO:0046649,GO:0032403,GO:0042110,GO:0044763,GO:0042803,GO:0050839,GO:0065007,GO:0046983,GO:0044425,GO:0042802,GO:0044699,GO:0050678,GO:0050789,GO:0005923,GO:0070160,GO:0050794,GO:0050673,GO:0043296,GO:0016021,GO:0031224,GO:0050679,GO:0009987,GO:0005911,GO:0008284,GO:0005575,GO:0044464,GO:0005623</t>
  </si>
  <si>
    <t>cellular response to chemical stimulus,response to chemical stimulus,immune system process,response to stress,cell migration,response to wounding,cell chemotaxis,neutrophil chemotaxis,cell motility,localization of cell,cellular component movement,granulocyte chemotaxis,response to stimulus,locomotion,cellular extravasation,neutrophil extravasation,binding,chemotaxis,taxis,monocyte extravasation,localization,response to external stimulus,leukocyte chemotaxis,positive regulation of epithelial cell proliferation involved in wound healing,regulation of cell proliferation,cellular response to stimulus,positive regulation of biological process,integrin binding,cell proliferation,gamma-delta T cell activation,cell periphery,leukocyte migration,cell adhesion,biological adhesion,plasma membrane,cell activation,biological_process,protein binding,positive regulation of cellular process,receptor binding,leukocyte activation,cell-cell adhesion,heterophilic cell-cell adhesion,wound healing,membrane,cell junction,molecular_function,lymphocyte activation,protein complex binding,T cell activation,single-organism cellular process,protein homodimerization activity,cell adhesion molecule binding,biological regulation,protein dimerization activity,membrane part,identical protein binding,single-organism process,regulation of epithelial cell proliferation,regulation of biological process,tight junction,occluding junction,regulation of cellular process,epithelial cell proliferation,apical junction complex,integral to membrane,intrinsic to membrane,positive regulation of epithelial cell proliferation,cellular process,cell-cell junction,positive regulation of cell proliferation,cellular_component,cell part,cell</t>
  </si>
  <si>
    <t>ENSOART00000021434</t>
  </si>
  <si>
    <t>ENSOARG00000019683</t>
  </si>
  <si>
    <t>WNT2B</t>
  </si>
  <si>
    <t>chr1:89050893-89064820</t>
  </si>
  <si>
    <t>wingless-type MMTV integration site family, member 2B [Source:HGNC Symbol;Acc:HGNC:12781]</t>
  </si>
  <si>
    <t>GO:0002376,GO:0006950,GO:0060638,GO:0050896,GO:0005488,GO:0051240,GO:0060423,GO:0060424,GO:0060492,GO:0060070,GO:0061448,GO:0009605,GO:0060431,GO:0061046,GO:0051716,GO:0005576,GO:0048518,GO:0007267,GO:0044421,GO:0001655,GO:0016055,GO:0008283,GO:0090190,GO:0071425,GO:0001759,GO:0060572,GO:0033554,GO:0008150,GO:0048608,GO:0090189,GO:0005515,GO:0061458,GO:0048522,GO:0005102,GO:0031012,GO:0048729,GO:0021871,GO:0051239,GO:0060441,GO:0060571,GO:0031128,GO:0010092,GO:0045168,GO:0003156,GO:0044700,GO:0023052,GO:0005578,GO:0060828,GO:0044707,GO:0003674,GO:0007154,GO:0030097,GO:0051216,GO:0090183,GO:0023056,GO:0009887,GO:0010647,GO:0048534,GO:0044763,GO:0048513,GO:0032501,GO:0023051,GO:0031667,GO:0001822,GO:0060425,GO:0010646,GO:0060688,GO:0001658,GO:0002520,GO:0065007,GO:0048645,GO:0090263,GO:0030111,GO:0060675,GO:0009991,GO:0044699,GO:0009967,GO:0009888,GO:0051094,GO:0003006,GO:0009966,GO:0050789,GO:0048583,GO:0048731,GO:0007166,GO:0072001,GO:0002009,GO:0002062,GO:0050794,GO:0048584,GO:0030177,GO:0008584,GO:0001657,GO:0007165,GO:0045995,GO:0046546,GO:0060429,GO:0046661,GO:0009987,GO:0007275,GO:0060562,GO:0009267,GO:0035239,GO:0072089,GO:0042594,GO:2000027,GO:0031669,GO:0030900,GO:0008406,GO:0048754,GO:0016331,GO:0050793,GO:0031668,GO:0001501,GO:0045137,GO:0007399,GO:0030324,GO:0030323,GO:0044767,GO:2000026,GO:0061138,GO:0007548,GO:0048856,GO:0009952,GO:0071496,GO:0045165,GO:0007417,GO:0060541,GO:0001763,GO:0035295,GO:0009653,GO:0022414,GO:0007420,GO:0032502,GO:0048598,GO:0030154,GO:0003002,GO:0000003,GO:0048646,GO:0022603,GO:0048869,GO:0007389,GO:0005575,GO:0009790</t>
  </si>
  <si>
    <t>immune system process,response to stress,mesenchymal-epithelial cell signaling,response to stimulus,binding,positive regulation of multicellular organismal process,foregut regionalization,lung field specification,lung induction,canonical Wnt receptor signaling pathway,connective tissue development,response to external stimulus,primary lung bud formation,regulation of branching involved in lung morphogenesis,cellular response to stimulus,extracellular region,positive regulation of biological process,cell-cell signaling,extracellular region part,urogenital system development,Wnt receptor signaling pathway,cell proliferation,positive regulation of branching involved in ureteric bud morphogenesis,hematopoietic stem cell proliferation,organ induction,morphogenesis of an epithelial bud,cellular response to stress,biological_process,reproductive structure development,regulation of branching involved in ureteric bud morphogenesis,protein binding,reproductive system development,positive regulation of cellular process,receptor binding,extracellular matrix,tissue morphogenesis,forebrain regionalization,regulation of multicellular organismal process,epithelial tube branching involved in lung morphogenesis,morphogenesis of an epithelial fold,developmental induction,specification of organ identity,cell-cell signaling involved in cell fate commitment,regulation of organ formation,single organism signaling,signaling,proteinaceous extracellular matrix,regulation of canonical Wnt receptor signaling pathway,single-multicellular organism process,molecular_function,cell communication,hemopoiesis,cartilage development,regulation of kidney development,positive regulation of signaling,organ morphogenesis,positive regulation of cell communication,hematopoietic or lymphoid organ development,single-organism cellular process,organ development,multicellular organismal process,regulation of signaling,response to nutrient levels,kidney development,lung morphogenesis,regulation of cell communication,regulation of morphogenesis of a branching structure,branching involved in ureteric bud morphogenesis,immune system development,biological regulation,organ formation,positive regulation of canonical Wnt receptor signaling pathway,regulation of Wnt receptor signaling pathway,ureteric bud morphogenesis,response to extracellular stimulus,single-organism process,positive regulation of signal transduction,tissue development,positive regulation of developmental process,developmental process involved in reproduction,regulation of signal transduction,regulation of biological process,regulation of response to stimulus,system development,cell surface receptor signaling pathway,renal system development,morphogenesis of an epithelium,chondrocyte differentiation,regulation of cellular process,positive regulation of response to stimulus,positive regulation of Wnt receptor signaling pathway,male gonad development,ureteric bud development,signal transduction,regulation of embryonic development,development of primary male sexual characteristics,epithelium development,male sex differentiation,cellular process,multicellular organismal development,epithelial tube morphogenesis,cellular response to starvation,tube morphogenesis,stem cell proliferation,response to starvation,regulation of organ morphogenesis,cellular response to nutrient levels,forebrain development,gonad development,branching morphogenesis of an epithelial tube,morphogenesis of embryonic epithelium,regulation of developmental process,cellular response to extracellular stimulus,skeletal system development,development of primary sexual characteristics,nervous system development,lung development,respiratory tube development,single-organism developmental process,regulation of multicellular organismal development,morphogenesis of a branching epithelium,sex differentiation,anatomical structure development,anterior/posterior pattern specification,cellular response to external stimulus,cell fate commitment,central nervous system development,respiratory system development,morphogenesis of a branching structure,tube development,anatomical structure morphogenesis,reproductive process,brain development,developmental process,embryonic morphogenesis,cell differentiation,regionalization,reproduction,anatomical structure formation involved in morphogenesis,regulation of anatomical structure morphogenesis,cellular developmental process,pattern specification process,cellular_component,embryo development</t>
  </si>
  <si>
    <t>oas05166,oas04340,oas05217,oas04390,oas05205,oas04916,oas04310,oas04550,oas05200</t>
  </si>
  <si>
    <t>HTLV-I infection,Hedgehog signaling pathway,Basal cell carcinoma,Hippo signaling pathway,Proteoglycans in cancer,Melanogenesis,Wnt signaling pathway,Signaling pathways regulating pluripotency of stem cells,Pathways in cancer</t>
  </si>
  <si>
    <t>ENSOART00000011132</t>
  </si>
  <si>
    <t>ENSOARG00000010231</t>
  </si>
  <si>
    <t>MX2</t>
  </si>
  <si>
    <t>chr1:259688070-259716801</t>
  </si>
  <si>
    <t>MX dynamin-like GTPase 2 [Source:HGNC Symbol;Acc:HGNC:7533]</t>
  </si>
  <si>
    <t>GO:0042221,GO:0010033,GO:0002376,GO:0051707,GO:0034097,GO:0006952,GO:0009607,GO:0006950,GO:0009615,GO:0035455,GO:0050896,GO:0035639,GO:0032550,GO:0005525,GO:0001883,GO:0032549,GO:0001882,GO:0032555,GO:0051704,GO:0005488,GO:0017076,GO:0032561,GO:0019001,GO:0032553,GO:0051179,GO:0051607,GO:0036094,GO:0043168,GO:0000166,GO:1901265,GO:0003824,GO:0060341,GO:0002252,GO:0032386,GO:0051049,GO:0032879,GO:0008150,GO:0005515,GO:0043167,GO:0003924,GO:0016787,GO:0016020,GO:0005643,GO:0051641,GO:0051649,GO:0097159,GO:0017111,GO:0003674,GO:0046930,GO:0016462,GO:0016818,GO:0046822,GO:0006810,GO:0016817,GO:0044763,GO:0008152,GO:0051234,GO:0065007,GO:0044425,GO:1901363,GO:0044699,GO:0046907,GO:0050789,GO:0050794,GO:0016021,GO:0031224,GO:0009987,GO:0006913,GO:0051169,GO:0005635,GO:0012505,GO:0031967,GO:0031975,GO:0051726,GO:0043234,GO:0005575,GO:0044424,GO:0032991,GO:0044464,GO:0007049,GO:0005623,GO:0005622,GO:0043227,GO:0043231,GO:0043226,GO:0043229,GO:0044428,GO:0044422,GO:0005634,GO:0044446</t>
  </si>
  <si>
    <t>response to chemical stimulus,response to organic substance,immune system process,response to other organism,response to cytokine stimulus,defense response,response to biotic stimulus,response to stress,response to virus,response to interferon-alpha,response to stimulus,purine ribonucleoside triphosphate binding,purine ribonucleoside binding,GTP binding,purine nucleoside binding,ribonucleoside binding,nucleoside binding,purine ribonucleotide binding,multi-organism process,binding,purine nucleotide binding,guanyl ribonucleotide binding,guanyl nucleotide binding,ribonucleotide binding,localization,defense response to virus,small molecule binding,anion binding,nucleotide binding,nucleoside phosphate binding,catalytic activity,regulation of cellular localization,immune effector process,regulation of intracellular transport,regulation of transport,regulation of localization,biological_process,protein binding,ion binding,GTPase activity,hydrolase activity,membrane,nuclear pore,cellular localization,establishment of localization in cell,organic cyclic compound binding,nucleoside-triphosphatase activity,molecular_function,pore complex,pyrophosphatase activity,hydrolase activity, acting on acid anhydrides, in phosphorus-containing anhydrides,regulation of nucleocytoplasmic transport,transport,hydrolase activity, acting on acid anhydrides,single-organism cellular process,metabolic process,establishment of localization,biological regulation,membrane part,heterocyclic compound binding,single-organism process,intracellular transport,regulation of biological process,regulation of cellular process,integral to membrane,intrinsic to membrane,cellular process,nucleocytoplasmic transport,nuclear transport,nuclear envelope,endomembrane system,organelle envelope,envelope,regulation of cell cycle,protein complex,cellular_component,intracellular part,macromolecular complex,cell part,cell cycle,cell,intracellular,membrane-bounded organelle,intracellular membrane-bounded organelle,organelle,intracellular organelle,nuclear part,organelle part,nucleus,intracellular organelle part</t>
  </si>
  <si>
    <t>ENSOART00000013168</t>
  </si>
  <si>
    <t>ENSOARG00000012108</t>
  </si>
  <si>
    <t>ACTG2</t>
  </si>
  <si>
    <t>chr3:95660586-95675679</t>
  </si>
  <si>
    <t>actin, gamma 2, smooth muscle, enteric [Source:HGNC Symbol;Acc:HGNC:145]</t>
  </si>
  <si>
    <t>GO:0090131,GO:0005615,GO:0072132,GO:0031252,GO:0035639,GO:0032550,GO:0001883,GO:0032549,GO:0001882,GO:0032555,GO:0005488,GO:0017076,GO:0032553,GO:0036094,GO:0043168,GO:0000166,GO:1901265,GO:0030027,GO:0005576,GO:0030175,GO:0048518,GO:0044421,GO:0060485,GO:0071944,GO:0090130,GO:0008150,GO:0043167,GO:0048729,GO:0005524,GO:0032559,GO:0030554,GO:0097159,GO:0044707,GO:0003674,GO:0009887,GO:0048513,GO:0032501,GO:0008152,GO:0044297,GO:0065007,GO:0009893,GO:1901363,GO:0042995,GO:0044699,GO:0031988,GO:0010604,GO:0009888,GO:0050789,GO:0072562,GO:0048731,GO:0031982,GO:0005737,GO:0070062,GO:0043230,GO:0065010,GO:0007275,GO:0019222,GO:0010628,GO:0044767,GO:0048856,GO:0009653,GO:0010468,GO:0032502,GO:0060255,GO:0071704,GO:0005575,GO:0044424,GO:0010467,GO:0044464,GO:0043170,GO:0005623,GO:0005622,GO:0043227,GO:0043226</t>
  </si>
  <si>
    <t>mesenchyme migration,extracellular space,mesenchyme morphogenesis,cell leading edge,purine ribonucleoside triphosphate binding,purine ribonucleoside binding,purine nucleoside binding,ribonucleoside binding,nucleoside binding,purine ribonucleotide binding,binding,purine nucleotide binding,ribonucleotide binding,small molecule binding,anion binding,nucleotide binding,nucleoside phosphate binding,lamellipodium,extracellular region,filopodium,positive regulation of biological process,extracellular region part,mesenchyme development,cell periphery,tissue migration,biological_process,ion binding,tissue morphogenesis,ATP binding,adenyl ribonucleotide binding,adenyl nucleotide binding,organic cyclic compound binding,single-multicellular organism process,molecular_function,organ morphogenesis,organ development,multicellular organismal process,metabolic process,cell body,biological regulation,positive regulation of metabolic process,heterocyclic compound binding,cell projection,single-organism process,membrane-bounded vesicle,positive regulation of macromolecule metabolic process,tissue development,regulation of biological process,blood microparticle,system development,vesicle,cytoplasm,extracellular vesicular exosome,extracellular organelle,extracellular membrane-bounded organelle,multicellular organismal development,regulation of metabolic process,positive regulation of gene expression,single-organism developmental process,anatomical structure development,anatomical structure morphogenesis,regulation of gene expression,developmental process,regulation of macromolecule metabolic process,organic substance metabolic process,cellular_component,intracellular part,gene expression,cell part,macromolecule metabolic process,cell,intracellular,membrane-bounded organelle,organelle</t>
  </si>
  <si>
    <t>oas04270</t>
  </si>
  <si>
    <t>Vascular smooth muscle contraction</t>
  </si>
  <si>
    <t>ENSOART00000016151</t>
  </si>
  <si>
    <t>ENSOARG00000014841</t>
  </si>
  <si>
    <t>chr6:88733089-88746948</t>
  </si>
  <si>
    <t>C-X-C motif chemokine  [Source:UniProtKB/TrEMBL;Acc:W5PZN2]</t>
  </si>
  <si>
    <t>GO:0070887,GO:0042221,GO:0002376,GO:0016477,GO:0060326,GO:0005615,GO:0048870,GO:0051674,GO:0006928,GO:0050896,GO:0040011,GO:0006955,GO:0005488,GO:0006935,GO:0042330,GO:0051179,GO:0009605,GO:0051716,GO:0005576,GO:0044421,GO:0008150,GO:0005515,GO:0005102,GO:0001664,GO:0003674,GO:0008009,GO:0044763,GO:0042379,GO:0044699,GO:0009987,GO:0005125,GO:0005126,GO:0005575</t>
  </si>
  <si>
    <t>cellular response to chemical stimulus,response to chemical stimulus,immune system process,cell migration,cell chemotaxis,extracellular space,cell motility,localization of cell,cellular component movement,response to stimulus,locomotion,immune response,binding,chemotaxis,taxis,localization,response to external stimulus,cellular response to stimulus,extracellular region,extracellular region part,biological_process,protein binding,receptor binding,G-protein coupled receptor binding,molecular_function,chemokine activity,single-organism cellular process,chemokine receptor binding,single-organism process,cellular process,cytokine activity,cytokine receptor binding,cellular_component</t>
  </si>
  <si>
    <t>oas05134,oas05132,oas04668,oas04062</t>
  </si>
  <si>
    <t>Legionellosis,Salmonella infection,TNF signaling pathway,Chemokine signaling pathway</t>
  </si>
  <si>
    <t>ENSOART00000009914</t>
  </si>
  <si>
    <t>ENSOARG00000009097</t>
  </si>
  <si>
    <t>OAS2</t>
  </si>
  <si>
    <t>chr17:61009310-61042799</t>
  </si>
  <si>
    <t>2'-5'-oligoadenylate synthetase 2, 69/71kDa [Source:HGNC Symbol;Acc:HGNC:8087]</t>
  </si>
  <si>
    <t>GO:0002376,GO:0001730,GO:0051707,GO:0006952,GO:0009607,GO:0006950,GO:0009615,GO:0003725,GO:0009117,GO:0006753,GO:0050896,GO:0070566,GO:0055086,GO:0019637,GO:0035639,GO:0032550,GO:0001883,GO:0032549,GO:0006955,GO:0044710,GO:0001882,GO:0032555,GO:0051704,GO:0005488,GO:0017076,GO:0032553,GO:0051607,GO:0036094,GO:0043168,GO:0000166,GO:1901265,GO:0016779,GO:0018377,GO:0009165,GO:1901293,GO:0006163,GO:0006497,GO:0072521,GO:0042158,GO:0044281,GO:0006164,GO:0003824,GO:1901564,GO:0072522,GO:0006796,GO:0006793,GO:0042157,GO:1901135,GO:0002252,GO:0090407,GO:0016740,GO:0008150,GO:0005515,GO:0043167,GO:0034655,GO:0044270,GO:0046700,GO:0005524,GO:0019439,GO:0046914,GO:0032559,GO:0016020,GO:0030554,GO:1901361,GO:0005975,GO:0044723,GO:0097159,GO:0003674,GO:0044248,GO:1901566,GO:0043543,GO:0008152,GO:0070085,GO:1901575,GO:0048471,GO:1901363,GO:0008270,GO:0043169,GO:0016772,GO:0009056,GO:0006401,GO:0003723,GO:1901137,GO:0046872,GO:0005737,GO:0009057,GO:0009987,GO:0044265,GO:0006486,GO:0043413,GO:0044444,GO:0034641,GO:0006139,GO:0046483,GO:0006725,GO:0044271,GO:0009101,GO:1901360,GO:0034654,GO:0009100,GO:0006807,GO:0019438,GO:0018130,GO:1901362,GO:0006464,GO:0036211,GO:0009058,GO:0044249,GO:0043412,GO:0071704,GO:0044237,GO:0034645,GO:1901576,GO:0090304,GO:0009059,GO:0044238,GO:0003676,GO:0005575,GO:0016070,GO:0044267,GO:0044424,GO:0044464,GO:0043170,GO:0005623,GO:0019538,GO:0005622,GO:0044260</t>
  </si>
  <si>
    <t>immune system process,2'-5'-oligoadenylate synthetase activity,response to other organism,defense response,response to biotic stimulus,response to stress,response to virus,double-stranded RNA binding,nucleotide metabolic process,nucleoside phosphate metabolic process,response to stimulus,adenylyltransferase activity,nucleobase-containing small molecule metabolic process,organophosphate metabolic process,purine ribonucleoside triphosphate binding,purine ribonucleoside binding,purine nucleoside binding,ribonucleoside binding,immune response,single-organism metabolic process,nucleoside binding,purine ribonucleotide binding,multi-organism process,binding,purine nucleotide binding,ribonucleotide binding,defense response to virus,small molecule binding,anion binding,nucleotide binding,nucleoside phosphate binding,nucleotidyltransferase activity,protein myristoylation,nucleotide biosynthetic process,nucleoside phosphate biosynthetic process,purine nucleotide metabolic process,protein lipidation,purine-containing compound metabolic process,lipoprotein biosynthetic process,small molecule metabolic process,purine nucleotide biosynthetic process,catalytic activity,organonitrogen compound metabolic process,purine-containing compound biosynthetic process,phosphate-containing compound metabolic process,phosphorus metabolic process,lipoprotein metabolic process,carbohydrate derivative metabolic process,immune effector process,organophosphate biosynthetic process,transferase activity,biological_process,protein binding,ion binding,nucleobase-containing compound catabolic process,cellular nitrogen compound catabolic process,heterocycle catabolic process,ATP binding,aromatic compound catabolic process,transition metal ion binding,adenyl ribonucleotide binding,membrane,adenyl nucleotide binding,organic cyclic compound catabolic process,carbohydrate metabolic process,single-organism carbohydrate metabolic process,organic cyclic compound binding,molecular_function,cellular catabolic process,organonitrogen compound biosynthetic process,protein acylation,metabolic process,glycosylation,organic substance catabolic process,perinuclear region of cytoplasm,heterocyclic compound binding,zinc ion binding,cation binding,transferase activity, transferring phosphorus-containing groups,catabolic process,RNA catabolic process,RNA binding,carbohydrate derivative biosynthetic process,metal ion binding,cytoplasm,macromolecule catabolic process,cellular process,cellular macromolecule catabolic process,protein glycosylation,macromolecule glycosylation,cytoplasmic part,cellular nitrogen compound metabolic process,nucleobase-containing compound metabolic process,heterocycle metabolic process,cellular aromatic compound metabolic process,cellular nitrogen compound biosynthetic process,glycoprotein biosynthetic process,organic cyclic compound metabolic process,nucleobase-containing compound biosynthetic process,glycoprotein metabolic process,nitrogen compound metabolic process,aromatic compound biosynthetic process,heterocycle biosynthetic process,organic cyclic compound biosynthetic process,cellular protein modification process,protein modification process,biosynthetic process,cellular biosynthetic process,macromolecule modification,organic substance metabolic process,cellular metabolic process,cellular macromolecule biosynthetic process,organic substance biosynthetic process,nucleic acid metabolic process,macromolecule biosynthetic process,primary metabolic process,nucleic acid binding,cellular_component,RNA metabolic process,cellular protein metabolic process,intracellular part,cell part,macromolecule metabolic process,cell,protein metabolic process,intracellular,cellular macromolecule metabolic process</t>
  </si>
  <si>
    <t>oas05168,oas05164,oas05160,oas05162</t>
  </si>
  <si>
    <t>Herpes simplex infection,Influenza A,Hepatitis C,Measles</t>
  </si>
  <si>
    <t>ENSOART00000016799</t>
  </si>
  <si>
    <t>ENSOARG00000015440</t>
  </si>
  <si>
    <t>RFTN1</t>
  </si>
  <si>
    <t>chr1:271377452-271600298</t>
  </si>
  <si>
    <t>raftlin, lipid raft linker 1 [Source:HGNC Symbol;Acc:HGNC:30278]</t>
  </si>
  <si>
    <t>GO:0042221,GO:0010033,GO:0002376,GO:0019882,GO:0006952,GO:0006950,GO:0003725,GO:1901698,GO:0050896,GO:0043330,GO:0006955,GO:0005488,GO:0032596,GO:0051179,GO:0032594,GO:0002457,GO:0016044,GO:0043331,GO:0033227,GO:0061024,GO:0014070,GO:0051716,GO:0033036,GO:0005576,GO:0071702,GO:0001765,GO:0048518,GO:0044421,GO:0008104,GO:0071944,GO:0034138,GO:0001816,GO:0031579,GO:0045184,GO:0005886,GO:0002252,GO:0008150,GO:0015031,GO:0032620,GO:0002682,GO:0016020,GO:0034613,GO:0070727,GO:0044700,GO:0023052,GO:0051641,GO:0051649,GO:0097159,GO:0044707,GO:0003674,GO:0050853,GO:0007154,GO:0002684,GO:0044765,GO:0002250,GO:0080134,GO:0006810,GO:0044763,GO:0002456,GO:0032501,GO:0006886,GO:0050657,GO:0050658,GO:0051236,GO:0051234,GO:0065007,GO:0040007,GO:0044425,GO:0006403,GO:0050852,GO:0002224,GO:1901363,GO:0044699,GO:0031988,GO:0046907,GO:0031347,GO:0015931,GO:0050789,GO:0048583,GO:0007166,GO:0045087,GO:0031982,GO:0050794,GO:0003723,GO:0002221,GO:0002758,GO:0048584,GO:0002218,GO:0022607,GO:0050851,GO:0007165,GO:0016043,GO:0005737,GO:0070062,GO:0043230,GO:0065010,GO:0002429,GO:0009987,GO:0071840,GO:0044085,GO:0045089,GO:0002768,GO:0002449,GO:0002460,GO:0045121,GO:0045088,GO:0031349,GO:0044444,GO:0002443,GO:0005768,GO:0002757,GO:0071705,GO:0002764,GO:0002253,GO:0050778,GO:0050776,GO:0003676,GO:0043234,GO:0005575,GO:0044424,GO:0032991,GO:0044464,GO:0005623,GO:0005622,GO:0043227,GO:0043231,GO:0043226,GO:0043229</t>
  </si>
  <si>
    <t>response to chemical stimulus,response to organic substance,immune system process,antigen processing and presentation,defense response,response to stress,double-stranded RNA binding,response to nitrogen compound,response to stimulus,response to exogenous dsRNA,immune response,binding,protein transport into membrane raft,localization,protein transport within lipid bilayer,T cell antigen processing and presentation,cellular membrane organization,response to dsRNA,dsRNA transport,membrane organization,response to organic cyclic compound,cellular response to stimulus,macromolecule localization,extracellular region,organic substance transport,membrane raft assembly,positive regulation of biological process,extracellular region part,protein localization,cell periphery,toll-like receptor 3 signaling pathway,cytokine production,membrane raft organization,establishment of protein localization,plasma membrane,immune effector process,biological_process,protein transport,interleukin-17 production,regulation of immune system process,membrane,cellular protein localization,cellular macromolecule localization,single organism signaling,signaling,cellular localization,establishment of localization in cell,organic cyclic compound binding,single-multicellular organism process,molecular_function,B cell receptor signaling pathway,cell communication,positive regulation of immune system process,single-organism transport,adaptive immune response,regulation of response to stress,transport,single-organism cellular process,T cell mediated immunity,multicellular organismal process,intracellular protein transport,nucleic acid transport,RNA transport,establishment of RNA localization,establishment of localization,biological regulation,growth,membrane part,RNA localization,T cell receptor signaling pathway,toll-like receptor signaling pathway,heterocyclic compound binding,single-organism process,membrane-bounded vesicle,intracellular transport,regulation of defense response,nucleobase-containing compound transport,regulation of biological process,regulation of response to stimulus,cell surface receptor signaling pathway,innate immune response,vesicle,regulation of cellular process,RNA binding,pattern recognition receptor signaling pathway,innate immune response-activating signal transduction,positive regulation of response to stimulus,activation of innate immune response,cellular component assembly,antigen receptor-mediated signaling pathway,signal transduction,cellular component organization,cytoplasm,extracellular vesicular exosome,extracellular organelle,extracellular membrane-bounded organelle,immune response-activating cell surface receptor signaling pathway,cellular process,cellular component organization or biogenesis,cellular component biogenesis,positive regulation of innate immune response,immune response-regulating cell surface receptor signaling pathway,lymphocyte mediated immunity,adaptive immune response based on somatic recombination of immune receptors built from immunoglobulin superfamily domains,membrane raft,regulation of innate immune response,positive regulation of defense response,cytoplasmic part,leukocyte mediated immunity,endosome,immune response-activating signal transduction,nitrogen compound transport,immune response-regulating signaling pathway,activation of immune response,positive regulation of immune response,regulation of immune response,nucleic acid binding,protein complex,cellular_component,intracellular part,macromolecular complex,cell part,cell,intracellular,membrane-bounded organelle,intracellular membrane-bounded organelle,organelle,intracellular organelle</t>
  </si>
  <si>
    <t>ENSOART00000010299</t>
  </si>
  <si>
    <t>ENSOARG00000009458</t>
  </si>
  <si>
    <t>chr2:37548786-37564903</t>
  </si>
  <si>
    <t>Uncharacterized protein  [Source:UniProtKB/TrEMBL;Acc:W5PI81]</t>
  </si>
  <si>
    <t>GO:0048878,GO:0015793,GO:0051179,GO:0070295,GO:0015791,GO:0050878,GO:0003097,GO:0003014,GO:0071702,GO:0065008,GO:0003091,GO:0042592,GO:0070293,GO:0006833,GO:0042044,GO:0008150,GO:0016020,GO:0050891,GO:0030104,GO:0044707,GO:0003674,GO:0044765,GO:0006810,GO:0032501,GO:0051234,GO:0065007,GO:0044425,GO:0044699,GO:0003008,GO:0008643,GO:0016021,GO:0031224,GO:0015850,GO:0005215,GO:0005575</t>
  </si>
  <si>
    <t>chemical homeostasis,glycerol transport,localization,renal water absorption,polyol transport,regulation of body fluid levels,renal water transport,renal system process,organic substance transport,regulation of biological quality,renal water homeostasis,homeostatic process,renal absorption,water transport,fluid transport,biological_process,membrane,multicellular organismal water homeostasis,water homeostasis,single-multicellular organism process,molecular_function,single-organism transport,transport,multicellular organismal process,establishment of localization,biological regulation,membrane part,single-organism process,system process,carbohydrate transport,integral to membrane,intrinsic to membrane,organic hydroxy compound transport,transporter activity,cellular_component</t>
  </si>
  <si>
    <t>oas03320</t>
  </si>
  <si>
    <t>PPAR signaling pathway</t>
  </si>
  <si>
    <t>ENSOART00000008276</t>
  </si>
  <si>
    <t>ENSOARG00000007603</t>
  </si>
  <si>
    <t>chr1:108252114-108277577</t>
  </si>
  <si>
    <t>Uncharacterized protein  [Source:UniProtKB/TrEMBL;Acc:W5PCJ3]</t>
  </si>
  <si>
    <t>ENSOART00000007539</t>
  </si>
  <si>
    <t>ENSOARG00000006930</t>
  </si>
  <si>
    <t>PLEKHH2</t>
  </si>
  <si>
    <t>chr3:80434758-80527524</t>
  </si>
  <si>
    <t>pleckstrin homology domain containing, family H (with MyTH4 domain) member 2 [Source:HGNC Symbol;Acc:HGNC:30506]</t>
  </si>
  <si>
    <t>GO:0031252,GO:0005488,GO:0030027,GO:0065008,GO:0071944,GO:0090066,GO:0005886,GO:0008150,GO:0005515,GO:0032970,GO:0030835,GO:0016020,GO:0003674,GO:0030864,GO:0030834,GO:0030042,GO:0048519,GO:0071822,GO:0044763,GO:0051493,GO:1901880,GO:0043242,GO:0065007,GO:0042802,GO:0015629,GO:0030863,GO:1901879,GO:0042995,GO:0044699,GO:0043244,GO:0032956,GO:0051261,GO:0048523,GO:0050789,GO:0050794,GO:0043624,GO:0044448,GO:0051494,GO:0043241,GO:0007015,GO:0043933,GO:0051128,GO:0033043,GO:0016043,GO:0005737,GO:0030029,GO:0009987,GO:0032984,GO:0003779,GO:0071840,GO:0008064,GO:0030832,GO:0008154,GO:0022411,GO:0005938,GO:0044444,GO:0010639,GO:0008092,GO:0030036,GO:0032535,GO:0007010,GO:0051129,GO:0005856,GO:0005575,GO:0006996,GO:0044430,GO:0044424,GO:0044464,GO:0005623,GO:0005622,GO:0043226,GO:0043228,GO:0043232,GO:0043229,GO:0044422,GO:0044446</t>
  </si>
  <si>
    <t>cell leading edge,binding,lamellipodium,regulation of biological quality,cell periphery,regulation of anatomical structure size,plasma membrane,biological_process,protein binding,regulation of actin filament-based process,negative regulation of actin filament depolymerization,membrane,molecular_function,cortical actin cytoskeleton,regulation of actin filament depolymerization,actin filament depolymerization,negative regulation of biological process,protein complex subunit organization,single-organism cellular process,regulation of cytoskeleton organization,negative regulation of protein depolymerization,negative regulation of protein complex disassembly,biological regulation,identical protein binding,actin cytoskeleton,cortical cytoskeleton,regulation of protein depolymerization,cell projection,single-organism process,regulation of protein complex disassembly,regulation of actin cytoskeleton organization,protein depolymerization,negative regulation of cellular process,regulation of biological process,regulation of cellular process,cellular protein complex disassembly,cell cortex part,negative regulation of cytoskeleton organization,protein complex disassembly,actin filament organization,macromolecular complex subunit organization,regulation of cellular component organization,regulation of organelle organization,cellular component organization,cytoplasm,actin filament-based process,cellular process,macromolecular complex disassembly,actin binding,cellular component organization or biogenesis,regulation of actin polymerization or depolymerization,regulation of actin filament length,actin polymerization or depolymerization,cellular component disassembly,cell cortex,cytoplasmic part,negative regulation of organelle organization,cytoskeletal protein binding,actin cytoskeleton organization,regulation of cellular component size,cytoskeleton organization,negative regulation of cellular component organization,cytoskeleton,cellular_component,organelle organization,cytoskeletal part,intracellular part,cell part,cell,intracellular,organelle,non-membrane-bounded organelle,intracellular non-membrane-bounded organelle,intracellular organelle,organelle part,intracellular organelle part</t>
  </si>
  <si>
    <t>ENSOART00000010053</t>
  </si>
  <si>
    <t>ENSOARG00000009234</t>
  </si>
  <si>
    <t>AHR</t>
  </si>
  <si>
    <t>chr4:25879995-25928285</t>
  </si>
  <si>
    <t>aryl hydrocarbon receptor [Source:HGNC Symbol;Acc:HGNC:348]</t>
  </si>
  <si>
    <t>GO:0042221,GO:0002376,GO:0050896,GO:0045899,GO:0005488,GO:0045898,GO:0004879,GO:0030850,GO:0042127,GO:0051123,GO:0051716,GO:0048518,GO:0070897,GO:0060260,GO:0001655,GO:0008283,GO:0001775,GO:2000142,GO:0051879,GO:0008150,GO:0048608,GO:0005515,GO:0061458,GO:0048522,GO:0045321,GO:0002682,GO:0048732,GO:0009410,GO:0044700,GO:0023052,GO:0097159,GO:0044707,GO:0050670,GO:0003674,GO:0032944,GO:0070663,GO:0046649,GO:0007154,GO:0006367,GO:0048519,GO:0002694,GO:0071822,GO:0044763,GO:0031072,GO:0030522,GO:0030888,GO:0048513,GO:0050865,GO:0032501,GO:0008152,GO:0065007,GO:0046651,GO:0032943,GO:0046983,GO:0070661,GO:0009893,GO:0009636,GO:0042100,GO:1901363,GO:0044699,GO:0010604,GO:0008134,GO:0003705,GO:0003006,GO:0048523,GO:0050789,GO:0006461,GO:0070271,GO:0048731,GO:0035326,GO:0050794,GO:0006352,GO:0050864,GO:0051249,GO:0022607,GO:0000981,GO:0043933,GO:0007165,GO:0051128,GO:0016043,GO:0005737,GO:0065004,GO:0051130,GO:0009987,GO:0071840,GO:0044085,GO:0007275,GO:0044087,GO:0071824,GO:0019222,GO:0038023,GO:0000122,GO:0065003,GO:0051171,GO:0001071,GO:0003700,GO:0010628,GO:0044212,GO:0031325,GO:0000975,GO:0001067,GO:0043565,GO:0042113,GO:0034641,GO:0031328,GO:0006139,GO:0009891,GO:0044767,GO:0004872,GO:0019219,GO:0048856,GO:0046483,GO:0006725,GO:0044271,GO:0004871,GO:0060089,GO:1901360,GO:0031323,GO:0034654,GO:0006807,GO:0010468,GO:0009892,GO:0043254,GO:0051173,GO:0022414,GO:0019438,GO:0018130,GO:0032502,GO:0045892,GO:0060255,GO:1901362,GO:0045944,GO:0009058,GO:0051253,GO:0006357,GO:0000003,GO:0010605,GO:0031326,GO:0044249,GO:0009889,GO:0080090,GO:2000113,GO:0006366,GO:0010629,GO:0045934,GO:2000112,GO:0051172,GO:0010558,GO:0006355,GO:2001141,GO:0010557,GO:0071704,GO:0010556,GO:0045935,GO:0044237,GO:0031327,GO:0009890,GO:0051252,GO:0006351,GO:0032774,GO:0034645,GO:1901576,GO:0003677,GO:0031324,GO:0090304,GO:0045893,GO:0009059,GO:0044238,GO:0003676,GO:0051254,GO:0005575,GO:0016070,GO:0034622,GO:0044424,GO:0010467,GO:0044464,GO:0043170,GO:0005623,GO:0005622,GO:0044260,GO:0043227,GO:0043231,GO:0043226,GO:0005654,GO:0043229,GO:0044428,GO:0031981,GO:0044422,GO:0070013,GO:0043233,GO:0005634,GO:0031974,GO:0044446</t>
  </si>
  <si>
    <t>response to chemical stimulus,immune system process,response to stimulus,positive regulation of RNA polymerase II transcriptional preinitiation complex assembly,binding,regulation of RNA polymerase II transcriptional preinitiation complex assembly,ligand-activated sequence-specific DNA binding RNA polymerase II transcription factor activity,prostate gland development,regulation of cell proliferation,RNA polymerase II transcriptional preinitiation complex assembly,cellular response to stimulus,positive regulation of biological process,DNA-dependent transcriptional preinitiation complex assembly,regulation of transcription initiation from RNA polymerase II promoter,urogenital system development,cell proliferation,cell activation,regulation of DNA-dependent transcription, initiation,Hsp90 protein binding,biological_process,reproductive structure development,protein binding,reproductive system development,positive regulation of cellular process,leukocyte activation,regulation of immune system process,gland development,response to xenobiotic stimulus,single organism signaling,signaling,organic cyclic compound binding,single-multicellular organism process,regulation of lymphocyte proliferation,molecular_function,regulation of mononuclear cell proliferation,regulation of leukocyte proliferation,lymphocyte activation,cell communication,transcription initiation from RNA polymerase II promoter,negative regulation of biological process,regulation of leukocyte activation,protein complex subunit organization,single-organism cellular process,heat shock protein binding,intracellular receptor signaling pathway,regulation of B cell proliferation,organ development,regulation of cell activation,multicellular organismal process,metabolic process,biological regulation,lymphocyte proliferation,mononuclear cell proliferation,protein dimerization activity,leukocyte proliferation,positive regulation of metabolic process,response to toxic substance,B cell proliferation,heterocyclic compound binding,single-organism process,positive regulation of macromolecule metabolic process,transcription factor binding,RNA polymerase II distal enhancer sequence-specific DNA binding transcription factor activity,developmental process involved in reproduction,negative regulation of cellular process,regulation of biological process,protein complex assembly,protein complex biogenesis,system development,enhancer binding,regulation of cellular process,DNA-dependent transcription, initiation,regulation of B cell activation,regulation of lymphocyte activation,cellular component assembly,sequence-specific DNA binding RNA polymerase II transcription factor activity,macromolecular complex subunit organization,signal transduction,regulation of cellular component organization,cellular component organization,cytoplasm,protein-DNA complex assembly,positive regulation of cellular component organization,cellular process,cellular component organization or biogenesis,cellular component biogenesis,multicellular organismal development,regulation of cellular component biogenesis,protein-DNA complex subunit organization,regulation of metabolic process,signaling receptor activity,negative regulation of transcription from RNA polymerase II promoter,macromolecular complex assembly,regulation of nitrogen compound metabolic process,nucleic acid binding transcription factor activity,sequence-specific DNA binding transcription factor activity,positive regulation of gene expression,transcription regulatory region DNA binding,positive regulation of cellular metabolic process,regulatory region DNA binding,regulatory region nucleic acid binding,sequence-specific DNA binding,B cell activation,cellular nitrogen compound metabolic process,positive regulation of cellular biosynthetic process,nucleobase-containing compound metabolic process,positive regulation of biosynthetic process,single-organism developmental process,receptor activity,regulation of nucleobase-containing compound metabolic process,anatomical structure development,heterocycle metabolic process,cellular aromatic compound metabolic process,cellular nitrogen compound biosynthetic process,signal transducer activity,molecular transducer activity,organic cyclic compound metabolic process,regulation of cellular metabolic process,nucleobase-containing compound biosynthetic process,nitrogen compound metabolic process,regulation of gene expression,negative regulation of metabolic process,regulation of protein complex assembly,positive regulation of nitrogen compound metabolic process,reproductive process,aromatic compound biosynthetic process,heterocycle biosynthetic process,developmental process,negative regulation of transcription, DNA-dependent,regulation of macromolecule metabolic process,organic cyclic compound biosynthetic process,positive regulation of transcription from RNA polymerase II promoter,biosynthetic process,negative regulation of RNA metabolic process,regulation of transcription from RNA polymerase II promoter,reproduction,negative regulation of macromolecule metabolic process,regulation of cellular biosynthetic process,cellular biosynthetic process,regulation of biosynthetic process,regulation of primary metabolic process,negative regulation of cellular macromolecule biosynthetic process,transcription from RNA polymerase II promoter,negative regulation of gene expression,negative regulation of nucleobase-containing compound metabolic process,regulation of cellular macromolecule biosynthetic process,negative regulation of nitrogen compound metabolic process,negative regulation of macromolecule biosynthetic process,regulation of transcription, DNA-dependent,regulation of RNA biosynthetic process,positive regulation of macromolecule biosynthetic process,organic substance metabolic process,regulation of macromolecule biosynthetic process,positive regulation of nucleobase-containing compound metabolic process,cellular metabolic process,negative regulation of cellular biosynthetic process,negative regulation of biosynthetic process,regulation of RNA metabolic process,transcription, DNA-dependent,RNA biosynthetic process,cellular macromolecule biosynthetic process,organic substance biosynthetic process,DNA binding,negative regulation of cellular metabolic process,nucleic acid metabolic process,positive regulation of transcription, DNA-dependent,macromolecule biosynthetic process,primary metabolic process,nucleic acid binding,positive regulation of RNA metabolic process,cellular_component,RNA metabolic process,cellular macromolecular complex assembly,intracellular part,gene expression,cell part,macromolecule metabolic process,cell,intracellular,cellular macromolecule metabolic process,membrane-bounded organelle,intracellular membrane-bounded organelle,organelle,nucleoplasm,intracellular organelle,nuclear part,nuclear lumen,organelle part,intracellular organelle lumen,organelle lumen,nucleus,membrane-enclosed lumen,intracellular organelle part</t>
  </si>
  <si>
    <t>ENSOART00000022874</t>
  </si>
  <si>
    <t>ENSOARG00000020996</t>
  </si>
  <si>
    <t>ATP8B4</t>
  </si>
  <si>
    <t>chr7:57145755-57436036</t>
  </si>
  <si>
    <t>ATPase, class I, type 8B, member 4 [Source:HGNC Symbol;Acc:HGNC:13536]</t>
  </si>
  <si>
    <t>GO:0035639,GO:0032550,GO:0001883,GO:0032549,GO:0001882,GO:0032555,GO:0005488,GO:0017076,GO:0032553,GO:0051179,GO:0036094,GO:0043168,GO:0000166,GO:1901265,GO:0016044,GO:0061024,GO:0033036,GO:0071702,GO:0065008,GO:0003824,GO:0071944,GO:0005886,GO:0008150,GO:0006820,GO:0043167,GO:0004012,GO:0016787,GO:0015711,GO:0034204,GO:0045332,GO:0005524,GO:0097035,GO:0032559,GO:0016020,GO:0030554,GO:0043492,GO:0097159,GO:0017111,GO:0003674,GO:0005548,GO:0044765,GO:0016462,GO:0016818,GO:0006810,GO:0015914,GO:0016817,GO:0044763,GO:0006869,GO:0008152,GO:0051234,GO:0065007,GO:0015748,GO:0044425,GO:0016887,GO:0010876,GO:0005319,GO:1901363,GO:0044699,GO:0043169,GO:0042623,GO:0046872,GO:0016021,GO:0016043,GO:0005737,GO:0031224,GO:0009987,GO:0071840,GO:0005794,GO:0000287,GO:0044444,GO:0006811,GO:0005215,GO:0005575,GO:0044424,GO:0022892,GO:0044464,GO:0005623,GO:0005622,GO:0043227,GO:0043231,GO:0043226,GO:0043229</t>
  </si>
  <si>
    <t>purine ribonucleoside triphosphate binding,purine ribonucleoside binding,purine nucleoside binding,ribonucleoside binding,nucleoside binding,purine ribonucleotide binding,binding,purine nucleotide binding,ribonucleotide binding,localization,small molecule binding,anion binding,nucleotide binding,nucleoside phosphate binding,cellular membrane organization,membrane organization,macromolecule localization,organic substance transport,regulation of biological quality,catalytic activity,cell periphery,plasma membrane,biological_process,anion transport,ion binding,phospholipid-translocating ATPase activity,hydrolase activity,organic anion transport,lipid translocation,phospholipid translocation,ATP binding,regulation of membrane lipid distribution,adenyl ribonucleotide binding,membrane,adenyl nucleotide binding,ATPase activity, coupled to movement of substances,organic cyclic compound binding,nucleoside-triphosphatase activity,molecular_function,phospholipid transporter activity,single-organism transport,pyrophosphatase activity,hydrolase activity, acting on acid anhydrides, in phosphorus-containing anhydrides,transport,phospholipid transport,hydrolase activity, acting on acid anhydrides,single-organism cellular process,lipid transport,metabolic process,establishment of localization,biological regulation,organophosphate ester transport,membrane part,ATPase activity,lipid localization,lipid transporter activity,heterocyclic compound binding,single-organism process,cation binding,ATPase activity, coupled,metal ion binding,integral to membrane,cellular component organization,cytoplasm,intrinsic to membrane,cellular process,cellular component organization or biogenesis,Golgi apparatus,magnesium ion binding,cytoplasmic part,ion transport,transporter activity,cellular_component,intracellular part,substrate-specific transporter activity,cell part,cell,intracellular,membrane-bounded organelle,intracellular membrane-bounded organelle,organelle,intracellular organelle</t>
  </si>
  <si>
    <t>ENSOART00000007399</t>
  </si>
  <si>
    <t>ENSOARG00000006807</t>
  </si>
  <si>
    <t>RAB20</t>
  </si>
  <si>
    <t>chr10:84520995-84549751</t>
  </si>
  <si>
    <t>RAB20, member RAS oncogene family [Source:HGNC Symbol;Acc:HGNC:18260]</t>
  </si>
  <si>
    <t>GO:0050896,GO:0048878,GO:0035639,GO:0032550,GO:0005525,GO:0001883,GO:0032549,GO:0001882,GO:0032555,GO:0005488,GO:0017076,GO:0032561,GO:0019001,GO:0032553,GO:0006909,GO:0051179,GO:0090385,GO:0036094,GO:0043168,GO:0000166,GO:1901265,GO:0016044,GO:0090383,GO:0061024,GO:0051716,GO:0033036,GO:0071702,GO:0001845,GO:0065008,GO:0042592,GO:0008104,GO:0090382,GO:0045184,GO:0051452,GO:0050801,GO:0045851,GO:0008150,GO:0015031,GO:0043167,GO:0055080,GO:0055082,GO:0051453,GO:0030641,GO:0016020,GO:0044700,GO:0023052,GO:0097159,GO:0006906,GO:0003674,GO:0030004,GO:0007154,GO:0044765,GO:0045335,GO:0030003,GO:0006810,GO:0019725,GO:0006873,GO:0044763,GO:0006885,GO:0016023,GO:0048284,GO:0051234,GO:0065007,GO:0006897,GO:0006944,GO:1901363,GO:0044699,GO:0031988,GO:0055067,GO:0035556,GO:0031410,GO:0050789,GO:0031982,GO:0050794,GO:0061025,GO:0022607,GO:0030139,GO:0007165,GO:0016050,GO:0016043,GO:0005737,GO:0007264,GO:0009987,GO:0071840,GO:0044085,GO:0005794,GO:0044444,GO:0016192,GO:0070925,GO:0005575,GO:0006996,GO:0044424,GO:0044464,GO:0005623,GO:0005622,GO:0043227,GO:0043231,GO:0043226,GO:0043229</t>
  </si>
  <si>
    <t>response to stimulus,chemical homeostasis,purine ribonucleoside triphosphate binding,purine ribonucleoside binding,GTP binding,purine nucleoside binding,ribonucleoside binding,nucleoside binding,purine ribonucleotide binding,binding,purine nucleotide binding,guanyl ribonucleotide binding,guanyl nucleotide binding,ribonucleotide binding,phagocytosis,localization,phagosome-lysosome fusion,small molecule binding,anion binding,nucleotide binding,nucleoside phosphate binding,cellular membrane organization,phagosome acidification,membrane organization,cellular response to stimulus,macromolecule localization,organic substance transport,phagolysosome assembly,regulation of biological quality,homeostatic process,protein localization,phagosome maturation,establishment of protein localization,intracellular pH reduction,ion homeostasis,pH reduction,biological_process,protein transport,ion binding,cation homeostasis,cellular chemical homeostasis,regulation of intracellular pH,regulation of cellular pH,membrane,single organism signaling,signaling,organic cyclic compound binding,vesicle fusion,molecular_function,cellular monovalent inorganic cation homeostasis,cell communication,single-organism transport,phagocytic vesicle,cellular cation homeostasis,transport,cellular homeostasis,cellular ion homeostasis,single-organism cellular process,regulation of pH,cytoplasmic membrane-bounded vesicle,organelle fusion,establishment of localization,biological regulation,endocytosis,cellular membrane fusion,heterocyclic compound binding,single-organism process,membrane-bounded vesicle,monovalent inorganic cation homeostasis,intracellular signal transduction,cytoplasmic vesicle,regulation of biological process,vesicle,regulation of cellular process,membrane fusion,cellular component assembly,endocytic vesicle,signal transduction,vesicle organization,cellular component organization,cytoplasm,small GTPase mediated signal transduction,cellular process,cellular component organization or biogenesis,cellular component biogenesis,Golgi apparatus,cytoplasmic part,vesicle-mediated transport,organelle assembly,cellular_component,organelle organization,intracellular part,cell part,cell,intracellular,membrane-bounded organelle,intracellular membrane-bounded organelle,organelle,intracellular organelle</t>
  </si>
  <si>
    <t>ENSOART00000020732</t>
  </si>
  <si>
    <t>ENSOARG00000019043</t>
  </si>
  <si>
    <t>JH922521.1:2723-3046</t>
  </si>
  <si>
    <t>Uncharacterized protein  [Source:UniProtKB/TrEMBL;Acc:W5QCK3]</t>
  </si>
  <si>
    <t>ENSOART00000001673</t>
  </si>
  <si>
    <t>ENSOARG00000001556</t>
  </si>
  <si>
    <t>CYP26A1</t>
  </si>
  <si>
    <t>chr22:14125227-14129084</t>
  </si>
  <si>
    <t>cytochrome P450, family 26, subfamily A, polypeptide 1 [Source:HGNC Symbol;Acc:HGNC:2603]</t>
  </si>
  <si>
    <t>GO:0044710,GO:0005488,GO:0008401,GO:0016103,GO:0016115,GO:0034653,GO:0043168,GO:0055114,GO:0031406,GO:0009111,GO:0042363,GO:0008300,GO:0016491,GO:0044281,GO:0065008,GO:0001972,GO:0003824,GO:0042573,GO:0005501,GO:0019840,GO:0008150,GO:0006775,GO:0004497,GO:0043167,GO:0046914,GO:0001523,GO:0016101,GO:0033293,GO:0006721,GO:0097159,GO:0020037,GO:0003674,GO:0046906,GO:0044248,GO:0006766,GO:0016042,GO:0016705,GO:0034754,GO:0008152,GO:0006720,GO:0072329,GO:1901575,GO:0065007,GO:0005506,GO:1901363,GO:0019752,GO:0043169,GO:0009056,GO:0043436,GO:0006082,GO:0032787,GO:0046872,GO:0044242,GO:0010817,GO:0016054,GO:0046395,GO:0009987,GO:0042445,GO:0044255,GO:0044282,GO:0044712,GO:0006629,GO:0008289,GO:0071704,GO:0044237,GO:0044238</t>
  </si>
  <si>
    <t>single-organism metabolic process,binding,retinoic acid 4-hydroxylase activity,diterpenoid catabolic process,terpenoid catabolic process,retinoic acid catabolic process,anion binding,oxidation-reduction process,carboxylic acid binding,vitamin catabolic process,fat-soluble vitamin catabolic process,isoprenoid catabolic process,oxidoreductase activity,small molecule metabolic process,regulation of biological quality,retinoic acid binding,catalytic activity,retinoic acid metabolic process,retinoid binding,isoprenoid binding,biological_process,fat-soluble vitamin metabolic process,monooxygenase activity,ion binding,transition metal ion binding,retinoid metabolic process,diterpenoid metabolic process,monocarboxylic acid binding,terpenoid metabolic process,organic cyclic compound binding,heme binding,molecular_function,tetrapyrrole binding,cellular catabolic process,vitamin metabolic process,lipid catabolic process,oxidoreductase activity, acting on paired donors, with incorporation or reduction of molecular oxygen,cellular hormone metabolic process,metabolic process,isoprenoid metabolic process,monocarboxylic acid catabolic process,organic substance catabolic process,biological regulation,iron ion binding,heterocyclic compound binding,carboxylic acid metabolic process,cation binding,catabolic process,oxoacid metabolic process,organic acid metabolic process,monocarboxylic acid metabolic process,metal ion binding,cellular lipid catabolic process,regulation of hormone levels,organic acid catabolic process,carboxylic acid catabolic process,cellular process,hormone metabolic process,cellular lipid metabolic process,small molecule catabolic process,single-organism catabolic process,lipid metabolic process,lipid binding,organic substance metabolic process,cellular metabolic process,primary metabolic process</t>
  </si>
  <si>
    <t>oas00830,oas01100</t>
  </si>
  <si>
    <t>Retinol metabolism,Metabolic pathways</t>
  </si>
  <si>
    <t>ENSOART00000008074</t>
  </si>
  <si>
    <t>ENSOARG00000007411</t>
  </si>
  <si>
    <t>ASAP3</t>
  </si>
  <si>
    <t>chr2:242256450-242305163</t>
  </si>
  <si>
    <t>ArfGAP with SH3 domain, ankyrin repeat and PH domain 3 [Source:HGNC Symbol;Acc:HGNC:14987]</t>
  </si>
  <si>
    <t>GO:0016477,GO:0048870,GO:0051674,GO:0009117,GO:0006928,GO:0006753,GO:0040011,GO:0055086,GO:0031252,GO:0019637,GO:0044710,GO:0005488,GO:0051179,GO:0051336,GO:0050790,GO:0006163,GO:0006140,GO:0065009,GO:0072521,GO:0044281,GO:0043085,GO:1901564,GO:0006796,GO:0006793,GO:0044093,GO:0005925,GO:1901135,GO:0005924,GO:0030055,GO:0051345,GO:1900542,GO:0008150,GO:0001726,GO:0005515,GO:0043167,GO:0009116,GO:0019220,GO:1901657,GO:0005912,GO:0034655,GO:0051174,GO:0009118,GO:0070161,GO:0032970,GO:0044270,GO:0046700,GO:0019439,GO:0009166,GO:0009259,GO:0019693,GO:1901292,GO:0030054,GO:1901361,GO:0005096,GO:0003674,GO:0009141,GO:0044248,GO:0046434,GO:0009119,GO:0031329,GO:0071822,GO:0044763,GO:0051493,GO:0008152,GO:1901575,GO:0051492,GO:0065007,GO:0032231,GO:0009894,GO:0043149,GO:0042995,GO:0030811,GO:0033121,GO:0044699,GO:0009150,GO:0032956,GO:0006195,GO:0043169,GO:0050789,GO:0072523,GO:0009205,GO:0009056,GO:0009199,GO:0009144,GO:0050794,GO:0008047,GO:0007015,GO:0022607,GO:0046128,GO:0043933,GO:0051017,GO:0046872,GO:0042278,GO:0061572,GO:0051128,GO:0033043,GO:0016043,GO:0043547,GO:0030029,GO:0009987,GO:0071840,GO:0044085,GO:0044087,GO:0019222,GO:1901565,GO:0030695,GO:0006184,GO:0033124,GO:0043087,GO:1901069,GO:0009203,GO:0009207,GO:0009146,GO:0046130,GO:0060589,GO:0006152,GO:0009143,GO:0042454,GO:0009154,GO:0051171,GO:0009261,GO:0046039,GO:0009164,GO:1901658,GO:1901068,GO:0034641,GO:0006139,GO:1901136,GO:0019219,GO:0046483,GO:0006725,GO:0030036,GO:1901360,GO:0031323,GO:0006807,GO:0030234,GO:0007010,GO:0080090,GO:0071704,GO:0044237,GO:0044238,GO:0005575,GO:0006996,GO:0044464,GO:0005623</t>
  </si>
  <si>
    <t>cell migration,cell motility,localization of cell,nucleotide metabolic process,cellular component movement,nucleoside phosphate metabolic process,locomotion,nucleobase-containing small molecule metabolic process,cell leading edge,organophosphate metabolic process,single-organism metabolic process,binding,localization,regulation of hydrolase activity,regulation of catalytic activity,purine nucleotide metabolic process,regulation of nucleotide metabolic process,regulation of molecular function,purine-containing compound metabolic process,small molecule metabolic process,positive regulation of catalytic activity,organonitrogen compound metabolic process,phosphate-containing compound metabolic process,phosphorus metabolic process,positive regulation of molecular function,focal adhesion,carbohydrate derivative metabolic process,cell-substrate adherens junction,cell-substrate junction,positive regulation of hydrolase activity,regulation of purine nucleotide metabolic process,biological_process,ruffle,protein binding,ion binding,nucleoside metabolic process,regulation of phosphate metabolic process,glycosyl compound metabolic process,adherens junction,nucleobase-containing compound catabolic process,regulation of phosphorus metabolic process,regulation of nucleoside metabolic process,anchoring junction,regulation of actin filament-based process,cellular nitrogen compound catabolic process,heterocycle catabolic process,aromatic compound catabolic process,nucleotide catabolic process,ribonucleotide metabolic process,ribose phosphate metabolic process,nucleoside phosphate catabolic process,cell junction,organic cyclic compound catabolic process,GTPase activator activity,molecular_function,nucleoside triphosphate metabolic process,cellular catabolic process,organophosphate catabolic process,ribonucleoside metabolic process,regulation of cellular catabolic process,protein complex subunit organization,single-organism cellular process,regulation of cytoskeleton organization,metabolic process,organic substance catabolic process,regulation of stress fiber assembly,biological regulation,regulation of actin filament bundle assembly,regulation of catabolic process,stress fiber assembly,cell projection,regulation of nucleotide catabolic process,regulation of purine nucleotide catabolic process,single-organism process,purine ribonucleotide metabolic process,regulation of actin cytoskeleton organization,purine nucleotide catabolic process,cation binding,regulation of biological process,purine-containing compound catabolic process,purine ribonucleoside triphosphate metabolic process,catabolic process,ribonucleoside triphosphate metabolic process,purine nucleoside triphosphate metabolic process,regulation of cellular process,enzyme activator activity,actin filament organization,cellular component assembly,purine ribonucleoside metabolic process,macromolecular complex subunit organization,actin filament bundle assembly,metal ion binding,purine nucleoside metabolic process,actin filament bundle organization,regulation of cellular component organization,regulation of organelle organization,cellular component organization,positive regulation of GTPase activity,actin filament-based process,cellular process,cellular component organization or biogenesis,cellular component biogenesis,regulation of cellular component biogenesis,regulation of metabolic process,organonitrogen compound catabolic process,GTPase regulator activity,GTP catabolic process,regulation of GTP catabolic process,regulation of GTPase activity,guanosine-containing compound catabolic process,ribonucleoside triphosphate catabolic process,purine ribonucleoside triphosphate catabolic process,purine nucleoside triphosphate catabolic process,purine ribonucleoside catabolic process,nucleoside-triphosphatase regulator activity,purine nucleoside catabolic process,nucleoside triphosphate catabolic process,ribonucleoside catabolic process,purine ribonucleotide catabolic process,regulation of nitrogen compound metabolic process,ribonucleotide catabolic process,GTP metabolic process,nucleoside catabolic process,glycosyl compound catabolic process,guanosine-containing compound metabolic process,cellular nitrogen compound metabolic process,nucleobase-containing compound metabolic process,carbohydrate derivative catabolic process,regulation of nucleobase-containing compound metabolic process,heterocycle metabolic process,cellular aromatic compound metabolic process,actin cytoskeleton organization,organic cyclic compound metabolic process,regulation of cellular metabolic process,nitrogen compound metabolic process,enzyme regulator activity,cytoskeleton organization,regulation of primary metabolic process,organic substance metabolic process,cellular metabolic process,primary metabolic process,cellular_component,organelle organization,cell part,cell</t>
  </si>
  <si>
    <t>oas04666,oas04144</t>
  </si>
  <si>
    <t>Fc gamma R-mediated phagocytosis,Endocytosis</t>
  </si>
  <si>
    <t>ENSOART00000010717</t>
  </si>
  <si>
    <t>ENSOARG00000009847</t>
  </si>
  <si>
    <t>chr21:25773002-25775564</t>
  </si>
  <si>
    <t>Serum amyloid A protein  [Source:UniProtKB/TrEMBL;Acc:W5PJE0]</t>
  </si>
  <si>
    <t>GO:0006953,GO:0006952,GO:0006950,GO:0009611,GO:0005615,GO:0002526,GO:0034364,GO:0050896,GO:0034358,GO:0032994,GO:0006954,GO:0005576,GO:0044421,GO:0008150,GO:0005575,GO:0032991</t>
  </si>
  <si>
    <t>acute-phase response,defense response,response to stress,response to wounding,extracellular space,acute inflammatory response,high-density lipoprotein particle,response to stimulus,plasma lipoprotein particle,protein-lipid complex,inflammatory response,extracellular region,extracellular region part,biological_process,cellular_component,macromolecular complex</t>
  </si>
  <si>
    <t>ENSOART00000020395</t>
  </si>
  <si>
    <t>ENSOARG00000018733</t>
  </si>
  <si>
    <t>chr1:80058795-80105757</t>
  </si>
  <si>
    <t>Alpha-amylase  [Source:UniProtKB/TrEMBL;Acc:W5QBM0]</t>
  </si>
  <si>
    <t>GO:0004556,GO:0005488,GO:0016160,GO:0003824,GO:0008150,GO:0043167,GO:0004553,GO:0016787,GO:0016798,GO:0005975,GO:0003674,GO:0008152,GO:0043169,GO:0071704,GO:0044238</t>
  </si>
  <si>
    <t>alpha-amylase activity,binding,amylase activity,catalytic activity,biological_process,ion binding,hydrolase activity, hydrolyzing O-glycosyl compounds,hydrolase activity,hydrolase activity, acting on glycosyl bonds,carbohydrate metabolic process,molecular_function,metabolic process,cation binding,organic substance metabolic process,primary metabolic process</t>
  </si>
  <si>
    <t>oas00500,oas04973,oas01100</t>
  </si>
  <si>
    <t>Starch and sucrose metabolism,Carbohydrate digestion and absorption,Metabolic pathways</t>
  </si>
  <si>
    <t>ENSOART00000003121</t>
  </si>
  <si>
    <t>ENSOARG00000002881</t>
  </si>
  <si>
    <t>OAS1</t>
  </si>
  <si>
    <t>JH922747.1:20-10196</t>
  </si>
  <si>
    <t>2'-5'-oligoadenylate synthetase 1, 40/46kDa [Source:HGNC Symbol;Acc:HGNC:8086]</t>
  </si>
  <si>
    <t>GO:0070887,GO:0042221,GO:0010033,GO:0002376,GO:0001730,GO:0051707,GO:0034097,GO:0006952,GO:0009607,GO:0006950,GO:0071310,GO:0009615,GO:0035455,GO:0003725,GO:0009117,GO:0006753,GO:0071345,GO:0050896,GO:0070566,GO:0055086,GO:0045071,GO:0048878,GO:0019637,GO:0035639,GO:0032550,GO:0001883,GO:0032549,GO:0006955,GO:0044710,GO:0001882,GO:0032555,GO:0051704,GO:0005488,GO:0017076,GO:0032553,GO:0060700,GO:0051336,GO:0051607,GO:0036094,GO:0043168,GO:0045069,GO:0050790,GO:0000166,GO:1901265,GO:0019079,GO:0016779,GO:0009165,GO:1901293,GO:0006163,GO:0048525,GO:0065009,GO:0051716,GO:0035457,GO:0072521,GO:0044281,GO:0065008,GO:0042592,GO:0006164,GO:0003824,GO:1901564,GO:0032069,GO:0072522,GO:0006796,GO:0043901,GO:0006793,GO:0002252,GO:0090407,GO:0016740,GO:0008150,GO:0050792,GO:0005515,GO:0043167,GO:0043903,GO:0005524,GO:0046914,GO:0032559,GO:0030554,GO:0051259,GO:0043900,GO:0005975,GO:0044723,GO:0033500,GO:0042593,GO:0097159,GO:0003674,GO:1901566,GO:0048519,GO:0019058,GO:0071822,GO:0044763,GO:0019318,GO:0008152,GO:0005996,GO:0065007,GO:1901363,GO:0044699,GO:0008270,GO:0043169,GO:0048523,GO:0050789,GO:0006461,GO:0070271,GO:0016772,GO:0016032,GO:0044764,GO:0050794,GO:0003723,GO:0022607,GO:0043933,GO:0046872,GO:0044403,GO:0044419,GO:0016043,GO:0005737,GO:0009987,GO:0071840,GO:0044085,GO:0019222,GO:0065003,GO:0006006,GO:0051171,GO:0034641,GO:0006139,GO:0019219,GO:0046483,GO:0006725,GO:0044271,GO:1901360,GO:0031323,GO:0034654,GO:0006807,GO:0019438,GO:0018130,GO:0060255,GO:1901362,GO:0009058,GO:0044249,GO:0080090,GO:0071704,GO:0044237,GO:1901576,GO:0044238,GO:0003676,GO:0005575,GO:0044424,GO:0044464,GO:0043170,GO:0005623,GO:0005622</t>
  </si>
  <si>
    <t>cellular response to chemical stimulus,response to chemical stimulus,response to organic substance,immune system process,2'-5'-oligoadenylate synthetase activity,response to other organism,response to cytokine stimulus,defense response,response to biotic stimulus,response to stress,cellular response to organic substance,response to virus,response to interferon-alpha,double-stranded RNA binding,nucleotide metabolic process,nucleoside phosphate metabolic process,cellular response to cytokine stimulus,response to stimulus,adenylyltransferase activity,nucleobase-containing small molecule metabolic process,negative regulation of viral genome replication,chemical homeostasis,organophosphate metabolic process,purine ribonucleoside triphosphate binding,purine ribonucleoside binding,purine nucleoside binding,ribonucleoside binding,immune response,single-organism metabolic process,nucleoside binding,purine ribonucleotide binding,multi-organism process,binding,purine nucleotide binding,ribonucleotide binding,regulation of ribonuclease activity,regulation of hydrolase activity,defense response to virus,small molecule binding,anion binding,regulation of viral genome replication,regulation of catalytic activity,nucleotide binding,nucleoside phosphate binding,viral genome replication,nucleotidyltransferase activity,nucleotide biosynthetic process,nucleoside phosphate biosynthetic process,purine nucleotide metabolic process,negative regulation of viral process,regulation of molecular function,cellular response to stimulus,cellular response to interferon-alpha,purine-containing compound metabolic process,small molecule metabolic process,regulation of biological quality,homeostatic process,purine nucleotide biosynthetic process,catalytic activity,organonitrogen compound metabolic process,regulation of nuclease activity,purine-containing compound biosynthetic process,phosphate-containing compound metabolic process,negative regulation of multi-organism process,phosphorus metabolic process,immune effector process,organophosphate biosynthetic process,transferase activity,biological_process,regulation of viral process,protein binding,ion binding,regulation of symbiosis, encompassing mutualism through parasitism,ATP binding,transition metal ion binding,adenyl ribonucleotide binding,adenyl nucleotide binding,protein oligomerization,regulation of multi-organism process,carbohydrate metabolic process,single-organism carbohydrate metabolic process,carbohydrate homeostasis,glucose homeostasis,organic cyclic compound binding,molecular_function,organonitrogen compound biosynthetic process,negative regulation of biological process,viral infectious cycle,protein complex subunit organization,single-organism cellular process,hexose metabolic process,metabolic process,monosaccharide metabolic process,biological regulation,heterocyclic compound binding,single-organism process,zinc ion binding,cation binding,negative regulation of cellular process,regulation of biological process,protein complex assembly,protein complex biogenesis,transferase activity, transferring phosphorus-containing groups,viral process,multi-organism cellular process,regulation of cellular process,RNA binding,cellular component assembly,macromolecular complex subunit organization,metal ion binding,symbiosis, encompassing mutualism through parasitism,interspecies interaction between organisms,cellular component organization,cytoplasm,cellular process,cellular component organization or biogenesis,cellular component biogenesis,regulation of metabolic process,macromolecular complex assembly,glucose metabolic process,regulation of nitrogen compound metabolic process,cellular nitrogen compound metabolic process,nucleobase-containing compound metabolic process,regulation of nucleobase-containing compound metabolic process,heterocycle metabolic process,cellular aromatic compound metabolic process,cellular nitrogen compound biosynthetic process,organic cyclic compound metabolic process,regulation of cellular metabolic process,nucleobase-containing compound biosynthetic process,nitrogen compound metabolic process,aromatic compound biosynthetic process,heterocycle biosynthetic process,regulation of macromolecule metabolic process,organic cyclic compound biosynthetic process,biosynthetic process,cellular biosynthetic process,regulation of primary metabolic process,organic substance metabolic process,cellular metabolic process,organic substance biosynthetic process,primary metabolic process,nucleic acid binding,cellular_component,intracellular part,cell part,macromolecule metabolic process,cell,intracellular</t>
  </si>
  <si>
    <t>ENSOART00000010365</t>
  </si>
  <si>
    <t>ENSOARG00000009509</t>
  </si>
  <si>
    <t>ZDHHC2</t>
  </si>
  <si>
    <t>chr26:18737988-18768496</t>
  </si>
  <si>
    <t>zinc finger, DHHC-type containing 2 [Source:HGNC Symbol;Acc:HGNC:18469]</t>
  </si>
  <si>
    <t>GO:0005488,GO:0006497,GO:0042158,GO:0003824,GO:0071944,GO:0042157,GO:0005886,GO:0016740,GO:0008150,GO:0043167,GO:0055038,GO:0019706,GO:0019707,GO:0018345,GO:0016417,GO:0046914,GO:0016409,GO:0016020,GO:0044459,GO:0003674,GO:0043543,GO:0016747,GO:0008152,GO:0044425,GO:0016746,GO:0008270,GO:0043169,GO:0055037,GO:0046872,GO:0016021,GO:0005737,GO:0031224,GO:0009987,GO:0010008,GO:0005887,GO:0044440,GO:0005794,GO:0031226,GO:0044444,GO:0005768,GO:0005783,GO:0006464,GO:0036211,GO:0009058,GO:0044249,GO:0043412,GO:0071704,GO:0044237,GO:0034645,GO:1901576,GO:0009059,GO:0044238,GO:0005575,GO:0044267,GO:0044424,GO:0031090,GO:0044464,GO:0043170,GO:0005623,GO:0019538,GO:0005622,GO:0044260,GO:0043227,GO:0043231,GO:0043226,GO:0043229,GO:0044422,GO:0044446</t>
  </si>
  <si>
    <t>binding,protein lipidation,lipoprotein biosynthetic process,catalytic activity,cell periphery,lipoprotein metabolic process,plasma membrane,transferase activity,biological_process,ion binding,recycling endosome membrane,protein-cysteine S-palmitoyltransferase activity,protein-cysteine S-acyltransferase activity,protein palmitoylation,S-acyltransferase activity,transition metal ion binding,palmitoyltransferase activity,membrane,plasma membrane part,molecular_function,protein acylation,transferase activity, transferring acyl groups other than amino-acyl groups,metabolic process,membrane part,transferase activity, transferring acyl groups,zinc ion binding,cation binding,recycling endosome,metal ion binding,integral to membrane,cytoplasm,intrinsic to membrane,cellular process,endosome membrane,integral to plasma membrane,endosomal part,Golgi apparatus,intrinsic to plasma membrane,cytoplasmic part,endosome,endoplasmic reticulum,cellular protein modification process,protein modification process,biosynthetic process,cellular biosynthetic process,macromolecule modification,organic substance metabolic process,cellular metabolic process,cellular macromolecule biosynthetic process,organic substance biosynthetic process,macromolecule biosynthetic process,primary metabolic process,cellular_component,cellular protein metabolic process,intracellular part,organelle membrane,cell part,macromolecule metabolic process,cell,protein metabolic process,intracellular,cellular macromolecule metabolic process,membrane-bounded organelle,intracellular membrane-bounded organelle,organelle,intracellular organelle,organelle part,intracellular organelle part</t>
  </si>
  <si>
    <t>ENSOART00000011010</t>
  </si>
  <si>
    <t>ENSOARG00000010122</t>
  </si>
  <si>
    <t>DIRAS3</t>
  </si>
  <si>
    <t>chr1:43325631-43326336</t>
  </si>
  <si>
    <t>DIRAS family, GTP-binding RAS-like 3 [Source:HGNC Symbol;Acc:HGNC:687]</t>
  </si>
  <si>
    <t>GO:0050896,GO:0035639,GO:0032550,GO:0005525,GO:0001883,GO:0032549,GO:0001882,GO:0032555,GO:0005488,GO:0017076,GO:0032561,GO:0019001,GO:0032553,GO:0051179,GO:0036094,GO:0043168,GO:0000166,GO:1901265,GO:0051716,GO:0033036,GO:0071702,GO:0008104,GO:0045184,GO:0008150,GO:0015031,GO:0005515,GO:0043167,GO:0016020,GO:0044700,GO:0023052,GO:0097159,GO:0003674,GO:0007154,GO:0006810,GO:0044763,GO:0051234,GO:0065007,GO:1901363,GO:0044699,GO:0035556,GO:0050789,GO:0050794,GO:0007165,GO:0007264,GO:0009987,GO:0005575,GO:0044464,GO:0005623,GO:0005622</t>
  </si>
  <si>
    <t>response to stimulus,purine ribonucleoside triphosphate binding,purine ribonucleoside binding,GTP binding,purine nucleoside binding,ribonucleoside binding,nucleoside binding,purine ribonucleotide binding,binding,purine nucleotide binding,guanyl ribonucleotide binding,guanyl nucleotide binding,ribonucleotide binding,localization,small molecule binding,anion binding,nucleotide binding,nucleoside phosphate binding,cellular response to stimulus,macromolecule localization,organic substance transport,protein localization,establishment of protein localization,biological_process,protein transport,protein binding,ion binding,membrane,single organism signaling,signaling,organic cyclic compound binding,molecular_function,cell communication,transport,single-organism cellular process,establishment of localization,biological regulation,heterocyclic compound binding,single-organism process,intracellular signal transduction,regulation of biological process,regulation of cellular process,signal transduction,small GTPase mediated signal transduction,cellular process,cellular_component,cell part,cell,intracellular</t>
  </si>
  <si>
    <t>ENSOART00000016292</t>
  </si>
  <si>
    <t>ENSOARG00000014968</t>
  </si>
  <si>
    <t>ELOVL2</t>
  </si>
  <si>
    <t>chr20:44216102-44233982</t>
  </si>
  <si>
    <t>ELOVL fatty acid elongase 2 [Source:HGNC Symbol;Acc:HGNC:14416]</t>
  </si>
  <si>
    <t>GO:0044710,GO:0005488,GO:0009922,GO:0034626,GO:0004312,GO:0019368,GO:0044281,GO:0042761,GO:0003824,GO:0030497,GO:0016740,GO:0008150,GO:0005515,GO:0000038,GO:0016020,GO:0003674,GO:0016747,GO:0008152,GO:0044425,GO:0019752,GO:0016746,GO:0043436,GO:0006633,GO:0006082,GO:0032787,GO:0016021,GO:0005737,GO:0031224,GO:0009987,GO:0072330,GO:0044255,GO:0006629,GO:0044444,GO:0006631,GO:0016053,GO:0046394,GO:0005783,GO:0044283,GO:0044711,GO:0009058,GO:0008610,GO:0044249,GO:0071704,GO:0044237,GO:1901576,GO:0044238,GO:0005575,GO:0044424,GO:0044464,GO:0005623,GO:0005622,GO:0043227,GO:0043231,GO:0043226,GO:0043229</t>
  </si>
  <si>
    <t>single-organism metabolic process,binding,fatty acid elongase activity,fatty acid elongation, polyunsaturated fatty acid,fatty acid synthase activity,fatty acid elongation, unsaturated fatty acid,small molecule metabolic process,very long-chain fatty acid biosynthetic process,catalytic activity,fatty acid elongation,transferase activity,biological_process,protein binding,very long-chain fatty acid metabolic process,membrane,molecular_function,transferase activity, transferring acyl groups other than amino-acyl groups,metabolic process,membrane part,carboxylic acid metabolic process,transferase activity, transferring acyl groups,oxoacid metabolic process,fatty acid biosynthetic process,organic acid metabolic process,monocarboxylic acid metabolic process,integral to membrane,cytoplasm,intrinsic to membrane,cellular process,monocarboxylic acid biosynthetic process,cellular lipid metabolic process,lipid metabolic process,cytoplasmic part,fatty acid metabolic process,organic acid biosynthetic process,carboxylic acid biosynthetic process,endoplasmic reticulum,small molecule biosynthetic process,single-organism biosynthetic process,biosynthetic process,lipid biosynthetic process,cellular biosynthetic process,organic substance metabolic process,cellular metabolic process,organic substance biosynthetic process,primary metabolic process,cellular_component,intracellular part,cell part,cell,intracellular,membrane-bounded organelle,intracellular membrane-bounded organelle,organelle,intracellular organelle</t>
  </si>
  <si>
    <t>oas01212,oas01040,oas00062</t>
  </si>
  <si>
    <t>Fatty acid metabolism,Biosynthesis of unsaturated fatty acids,Fatty acid elongation</t>
  </si>
  <si>
    <t>ENSOART00000016126</t>
  </si>
  <si>
    <t>ENSOARG00000014814</t>
  </si>
  <si>
    <t>ACTA2</t>
  </si>
  <si>
    <t>chr22:10372580-10386337</t>
  </si>
  <si>
    <t>actin, alpha 2, smooth muscle, aorta [Source:HGNC Symbol;Acc:HGNC:130]</t>
  </si>
  <si>
    <t>GO:0090131,GO:0051707,GO:0009607,GO:0009615,GO:0005615,GO:0050896,GO:0072132,GO:0019899,GO:0050880,GO:0035150,GO:0031252,GO:0035639,GO:0032550,GO:0001883,GO:0032549,GO:0001882,GO:0032555,GO:0051704,GO:0005488,GO:0017076,GO:0003018,GO:0032553,GO:0072144,GO:0061448,GO:0036094,GO:0043168,GO:0042310,GO:0072143,GO:0072008,GO:0030485,GO:0000166,GO:1901265,GO:0030027,GO:0072141,GO:0072007,GO:0072071,GO:0005576,GO:0072109,GO:0030175,GO:0065008,GO:0048518,GO:0006939,GO:0044421,GO:0008015,GO:0060485,GO:0014829,GO:0001655,GO:0003013,GO:0019900,GO:0006936,GO:0090130,GO:0090066,GO:0072012,GO:0061437,GO:0061440,GO:0008150,GO:0008217,GO:0003012,GO:0019901,GO:0005515,GO:0043167,GO:0048729,GO:0035850,GO:0044449,GO:0005524,GO:0032559,GO:0030554,GO:0072358,GO:0072359,GO:0097159,GO:0061005,GO:0043292,GO:0044707,GO:0003674,GO:0032835,GO:0009887,GO:0001944,GO:0044763,GO:0048513,GO:0032501,GO:0008152,GO:0044297,GO:0001822,GO:0065007,GO:0015629,GO:0009893,GO:1901363,GO:0042995,GO:0044699,GO:0031988,GO:0010604,GO:0009888,GO:0003008,GO:0050789,GO:0048731,GO:0072001,GO:0031982,GO:0072006,GO:0001568,GO:0005737,GO:0070062,GO:0043230,GO:0065010,GO:0060429,GO:0009987,GO:0007275,GO:0019222,GO:0010628,GO:0044444,GO:0044767,GO:0048856,GO:0048468,GO:0009653,GO:0010468,GO:0002064,GO:0032502,GO:0060255,GO:0030855,GO:0030154,GO:0071704,GO:0048869,GO:0005856,GO:0043234,GO:0005575,GO:0044424,GO:0032991,GO:0010467,GO:0044464,GO:0043170,GO:0005623,GO:0005622,GO:0043227,GO:0043226,GO:0043228,GO:0043232,GO:0043229,GO:0044422</t>
  </si>
  <si>
    <t>mesenchyme migration,response to other organism,response to biotic stimulus,response to virus,extracellular space,response to stimulus,mesenchyme morphogenesis,enzyme binding,regulation of blood vessel size,regulation of tube size,cell leading edge,purine ribonucleoside triphosphate binding,purine ribonucleoside binding,purine nucleoside binding,ribonucleoside binding,nucleoside binding,purine ribonucleotide binding,multi-organism process,binding,purine nucleotide binding,vascular process in circulatory system,ribonucleotide binding,glomerular mesangial cell development,connective tissue development,small molecule binding,anion binding,vasoconstriction,mesangial cell development,glomerular mesangial cell differentiation,smooth muscle contractile fiber,nucleotide binding,nucleoside phosphate binding,lamellipodium,renal interstitial cell development,mesangial cell differentiation,renal interstitial cell differentiation,extracellular region,glomerular mesangium development,filopodium,regulation of biological quality,positive regulation of biological process,smooth muscle contraction,extracellular region part,blood circulation,mesenchyme development,vascular smooth muscle contraction,urogenital system development,circulatory system process,kinase binding,muscle contraction,tissue migration,regulation of anatomical structure size,glomerulus vasculature development,renal system vasculature development,kidney vasculature development,biological_process,regulation of blood pressure,muscle system process,protein kinase binding,protein binding,ion binding,tissue morphogenesis,epithelial cell differentiation involved in kidney development,contractile fiber part,ATP binding,adenyl ribonucleotide binding,adenyl nucleotide binding,cardiovascular system development,circulatory system development,organic cyclic compound binding,cell differentiation involved in kidney development,contractile fiber,single-multicellular organism process,molecular_function,glomerulus development,organ morphogenesis,vasculature development,single-organism cellular process,organ development,multicellular organismal process,metabolic process,cell body,kidney development,biological regulation,actin cytoskeleton,positive regulation of metabolic process,heterocyclic compound binding,cell projection,single-organism process,membrane-bounded vesicle,positive regulation of macromolecule metabolic process,tissue development,system process,regulation of biological process,system development,renal system development,vesicle,nephron development,blood vessel development,cytoplasm,extracellular vesicular exosome,extracellular organelle,extracellular membrane-bounded organelle,epithelium development,cellular process,multicellular organismal development,regulation of metabolic process,positive regulation of gene expression,cytoplasmic part,single-organism developmental process,anatomical structure development,cell development,anatomical structure morphogenesis,regulation of gene expression,epithelial cell development,developmental process,regulation of macromolecule metabolic process,epithelial cell differentiation,cell differentiation,organic substance metabolic process,cellular developmental process,cytoskeleton,protein complex,cellular_component,intracellular part,macromolecular complex,gene expression,cell part,macromolecule metabolic process,cell,intracellular,membrane-bounded organelle,organelle,non-membrane-bounded organelle,intracellular non-membrane-bounded organelle,intracellular organelle,organelle part</t>
  </si>
  <si>
    <t>ENSOART00000003572</t>
  </si>
  <si>
    <t>ENSOARG00000003294</t>
  </si>
  <si>
    <t>chr1:21366124-21378545</t>
  </si>
  <si>
    <t>Uncharacterized protein  [Source:UniProtKB/TrEMBL;Acc:W5NZB0]</t>
  </si>
  <si>
    <t>GO:0044710,GO:0005488,GO:0055114,GO:0016491,GO:0003824,GO:0008150,GO:0004497,GO:0043167,GO:0046914,GO:0097159,GO:0020037,GO:0003674,GO:0046906,GO:0016705,GO:0008152,GO:0005506,GO:1901363,GO:0043169,GO:0046872</t>
  </si>
  <si>
    <t>single-organism metabolic process,binding,oxidation-reduction process,oxidoreductase activity,catalytic activity,biological_process,monooxygenase activity,ion binding,transition metal ion binding,organic cyclic compound binding,heme binding,molecular_function,tetrapyrrole binding,oxidoreductase activity, acting on paired donors, with incorporation or reduction of molecular oxygen,metabolic process,iron ion binding,heterocyclic compound binding,cation binding,metal ion binding</t>
  </si>
  <si>
    <t>oas00590,oas00830,oas04270,oas00071,oas01100</t>
  </si>
  <si>
    <t>Arachidonic acid metabolism,Retinol metabolism,Vascular smooth muscle contraction,Fatty acid degradation,Metabolic pathways</t>
  </si>
  <si>
    <t>ENSOART00000013771</t>
  </si>
  <si>
    <t>ENSOARG00000012671</t>
  </si>
  <si>
    <t>chr7:23544682-23545123</t>
  </si>
  <si>
    <t>Ribonuclease pancreatic  [Source:UniProtKB/TrEMBL;Acc:W5PSZ1]</t>
  </si>
  <si>
    <t>GO:0005488,GO:0003824,GO:0008150,GO:0016788,GO:0004519,GO:0016787,GO:0097159,GO:0003674,GO:0004518,GO:0008152,GO:1901363,GO:0009987,GO:0090305,GO:0034641,GO:0006139,GO:0046483,GO:0006725,GO:1901360,GO:0006807,GO:0071704,GO:0044237,GO:0090304,GO:0044238,GO:0003676,GO:0043170</t>
  </si>
  <si>
    <t>binding,catalytic activity,biological_process,hydrolase activity, acting on ester bonds,endonuclease activity,hydrolase activity,organic cyclic compound binding,molecular_function,nuclease activity,metabolic process,heterocyclic compound binding,cellular process,nucleic acid phosphodiester bond hydrolysis,cellular nitrogen compound metabolic process,nucleobase-containing compound metabolic process,heterocycle metabolic process,cellular aromatic compound metabolic process,organic cyclic compound metabolic process,nitrogen compound metabolic process,organic substance metabolic process,cellular metabolic process,nucleic acid metabolic process,primary metabolic process,nucleic acid binding,macromolecule metabolic process</t>
  </si>
  <si>
    <t>ENSOART00000008163</t>
  </si>
  <si>
    <t>ENSOARG00000007496</t>
  </si>
  <si>
    <t>ME1</t>
  </si>
  <si>
    <t>chr8:10276892-10461247</t>
  </si>
  <si>
    <t>malic enzyme 1, NADP(+)-dependent, cytosolic [Source:HGNC Symbol;Acc:HGNC:6983]</t>
  </si>
  <si>
    <t>GO:0009117,GO:0006753,GO:0055086,GO:0019637,GO:0044710,GO:0005488,GO:0036094,GO:0004470,GO:0004471,GO:0055114,GO:0000166,GO:1901265,GO:1902031,GO:0016491,GO:0006140,GO:0006108,GO:0016615,GO:0044281,GO:0003824,GO:0051262,GO:0051196,GO:1901564,GO:0051193,GO:0006796,GO:0006793,GO:0008150,GO:0005515,GO:0043167,GO:0006739,GO:0019220,GO:0051174,GO:0046914,GO:0051259,GO:0097159,GO:0030145,GO:0019362,GO:0046496,GO:0003674,GO:0072524,GO:0006733,GO:0071822,GO:0051287,GO:0043648,GO:0008152,GO:0065007,GO:1901363,GO:0019752,GO:0043169,GO:0050789,GO:0006461,GO:0070271,GO:0043436,GO:0050794,GO:0006082,GO:0022607,GO:0043933,GO:0046872,GO:0016043,GO:0016616,GO:0005737,GO:0009987,GO:0016614,GO:0071840,GO:0044085,GO:0006732,GO:0019222,GO:0065003,GO:0051171,GO:0051186,GO:0044444,GO:0034641,GO:0006139,GO:0050662,GO:0019219,GO:0046483,GO:0006725,GO:1901360,GO:0031323,GO:0006807,GO:0048037,GO:0080090,GO:0071704,GO:0044237,GO:0005739,GO:0044238,GO:0005575,GO:0044424,GO:0044464,GO:0005623,GO:0005622,GO:0043227,GO:0043231,GO:0043226,GO:0043229</t>
  </si>
  <si>
    <t>nucleotide metabolic process,nucleoside phosphate metabolic process,nucleobase-containing small molecule metabolic process,organophosphate metabolic process,single-organism metabolic process,binding,small molecule binding,malic enzyme activity,malate dehydrogenase (decarboxylating) activity,oxidation-reduction process,nucleotide binding,nucleoside phosphate binding,regulation of NADP metabolic process,oxidoreductase activity,regulation of nucleotide metabolic process,malate metabolic process,malate dehydrogenase activity,small molecule metabolic process,catalytic activity,protein tetramerization,regulation of coenzyme metabolic process,organonitrogen compound metabolic process,regulation of cofactor metabolic process,phosphate-containing compound metabolic process,phosphorus metabolic process,biological_process,protein binding,ion binding,NADP metabolic process,regulation of phosphate metabolic process,regulation of phosphorus metabolic process,transition metal ion binding,protein oligomerization,organic cyclic compound binding,manganese ion binding,pyridine nucleotide metabolic process,nicotinamide nucleotide metabolic process,molecular_function,pyridine-containing compound metabolic process,oxidoreduction coenzyme metabolic process,protein complex subunit organization,NAD binding,dicarboxylic acid metabolic process,metabolic process,biological regulation,heterocyclic compound binding,carboxylic acid metabolic process,cation binding,regulation of biological process,protein complex assembly,protein complex biogenesis,oxoacid metabolic process,regulation of cellular process,organic acid metabolic process,cellular component assembly,macromolecular complex subunit organization,metal ion binding,cellular component organization,oxidoreductase activity, acting on the CH-OH group of donors, NAD or NADP as acceptor,cytoplasm,cellular process,oxidoreductase activity, acting on CH-OH group of donors,cellular component organization or biogenesis,cellular component biogenesis,coenzyme metabolic process,regulation of metabolic process,macromolecular complex assembly,regulation of nitrogen compound metabolic process,cofactor metabolic process,cytoplasmic part,cellular nitrogen compound metabolic process,nucleobase-containing compound metabolic process,coenzyme binding,regulation of nucleobase-containing compound metabolic process,heterocycle metabolic process,cellular aromatic compound metabolic process,organic cyclic compound metabolic process,regulation of cellular metabolic process,nitrogen compound metabolic process,cofactor binding,regulation of primary metabolic process,organic substance metabolic process,cellular metabolic process,mitochondrion,primary metabolic process,cellular_component,intracellular part,cell part,cell,intracellular,membrane-bounded organelle,intracellular membrane-bounded organelle,organelle,intracellular organelle</t>
  </si>
  <si>
    <t>oas00620,oas01200,oas01100</t>
  </si>
  <si>
    <t>Pyruvate metabolism,Carbon metabolism,Metabolic pathways</t>
  </si>
  <si>
    <t>ENSOART00000002808</t>
  </si>
  <si>
    <t>ENSOARG00000002590</t>
  </si>
  <si>
    <t>chr6:36651733-36658288</t>
  </si>
  <si>
    <t>osteopontin precursor  [Source:RefSeq peptide;Acc:NP_001009224]</t>
  </si>
  <si>
    <t>GO:0070887,GO:0042221,GO:0010033,GO:0002376,GO:0006950,GO:0016477,GO:0060326,GO:0030593,GO:0005615,GO:1901700,GO:0048870,GO:0051674,GO:0006928,GO:0071621,GO:0050896,GO:0040011,GO:0005488,GO:0006935,GO:0042330,GO:0050840,GO:0051179,GO:0009605,GO:0030595,GO:0014070,GO:0051716,GO:0005576,GO:0048518,GO:0044421,GO:0045785,GO:0071498,GO:0050900,GO:0033280,GO:0010811,GO:0007155,GO:0022610,GO:0033554,GO:0034405,GO:0033273,GO:0008150,GO:0005515,GO:0048522,GO:0033993,GO:0007584,GO:0031589,GO:0010810,GO:0044707,GO:0003674,GO:0001503,GO:0030155,GO:0044763,GO:0032501,GO:0031667,GO:0065007,GO:0009991,GO:0044699,GO:0031988,GO:0050789,GO:0031982,GO:0050794,GO:0097305,GO:0005737,GO:0070062,GO:0043230,GO:0065010,GO:0009987,GO:0045177,GO:0005575,GO:0044424,GO:0044464,GO:0005623,GO:0005622,GO:0043227,GO:0043226</t>
  </si>
  <si>
    <t>cellular response to chemical stimulus,response to chemical stimulus,response to organic substance,immune system process,response to stress,cell migration,cell chemotaxis,neutrophil chemotaxis,extracellular space,response to oxygen-containing compound,cell motility,localization of cell,cellular component movement,granulocyte chemotaxis,response to stimulus,locomotion,binding,chemotaxis,taxis,extracellular matrix binding,localization,response to external stimulus,leukocyte chemotaxis,response to organic cyclic compound,cellular response to stimulus,extracellular region,positive regulation of biological process,extracellular region part,positive regulation of cell adhesion,cellular response to fluid shear stress,leukocyte migration,response to vitamin D,positive regulation of cell-substrate adhesion,cell adhesion,biological adhesion,cellular response to stress,response to fluid shear stress,response to vitamin,biological_process,protein binding,positive regulation of cellular process,response to lipid,response to nutrient,cell-substrate adhesion,regulation of cell-substrate adhesion,single-multicellular organism process,molecular_function,ossification,regulation of cell adhesion,single-organism cellular process,multicellular organismal process,response to nutrient levels,biological regulation,response to extracellular stimulus,single-organism process,membrane-bounded vesicle,regulation of biological process,vesicle,regulation of cellular process,response to alcohol,cytoplasm,extracellular vesicular exosome,extracellular organelle,extracellular membrane-bounded organelle,cellular process,apical part of cell,cellular_component,intracellular part,cell part,cell,intracellular,membrane-bounded organelle,organelle</t>
  </si>
  <si>
    <t>oas04512,oas04510,oas04151,oas04620</t>
  </si>
  <si>
    <t>ECM-receptor interaction,Focal adhesion,PI3K-Akt signaling pathway,Toll-like receptor signaling pathway</t>
  </si>
  <si>
    <t>ENSOART00000016218</t>
  </si>
  <si>
    <t>ENSOARG00000014902</t>
  </si>
  <si>
    <t>chr20:24932492-24946529</t>
  </si>
  <si>
    <t>Glutathione S-transferase  [Source:UniProtKB/TrEMBL;Acc:W5PZU9]</t>
  </si>
  <si>
    <t>GO:0005488,GO:0003824,GO:0016740,GO:0008150,GO:0004364,GO:0005515,GO:0003674,GO:0016765,GO:0008152</t>
  </si>
  <si>
    <t>binding,catalytic activity,transferase activity,biological_process,glutathione transferase activity,protein binding,molecular_function,transferase activity, transferring alkyl or aryl (other than methyl) groups,metabolic process</t>
  </si>
  <si>
    <t>oas00982,oas00980,oas05204,oas00480</t>
  </si>
  <si>
    <t>Drug metabolism - cytochrome P450,Metabolism of xenobiotics by cytochrome P450,Chemical carcinogenesis,Glutathione metabolism</t>
  </si>
  <si>
    <t>ENSOART00000006081</t>
  </si>
  <si>
    <t>ENSOARG00000005581</t>
  </si>
  <si>
    <t>PPARGC1A</t>
  </si>
  <si>
    <t>chr6:43226817-43331352</t>
  </si>
  <si>
    <t>peroxisome proliferator-activated receptor gamma, coactivator 1 alpha [Source:HGNC Symbol;Acc:HGNC:9237]</t>
  </si>
  <si>
    <t>GO:0070887,GO:0042221,GO:0014823,GO:0006950,GO:0014850,GO:0009117,GO:0006753,GO:0050896,GO:0055086,GO:0019899,GO:0019637,GO:0044710,GO:0005488,GO:1901857,GO:1901860,GO:2000507,GO:0051240,GO:0061448,GO:0036094,GO:0045979,GO:2001171,GO:0022904,GO:0055114,GO:0000166,GO:1901265,GO:2001169,GO:0022900,GO:0034599,GO:0009165,GO:1901293,GO:0006163,GO:0006140,GO:0065009,GO:2000505,GO:0051716,GO:0072521,GO:0044281,GO:0065008,GO:0048518,GO:1901858,GO:0042592,GO:0006164,GO:1901564,GO:0043457,GO:0009163,GO:0042455,GO:0032844,GO:1901659,GO:0072522,GO:0006796,GO:0006793,GO:0045333,GO:0044093,GO:1901135,GO:1901863,GO:0016922,GO:1900542,GO:0090407,GO:0097009,GO:0033554,GO:0008150,GO:0006979,GO:0005515,GO:0002021,GO:0048522,GO:0032042,GO:0005102,GO:0009116,GO:0019220,GO:1901657,GO:0051174,GO:0009118,GO:0007005,GO:0051239,GO:0000002,GO:0060537,GO:0060612,GO:0006754,GO:0051090,GO:0009259,GO:0019693,GO:0015980,GO:0097159,GO:0044707,GO:0003674,GO:0030374,GO:0009141,GO:0010822,GO:0009206,GO:1901566,GO:0009145,GO:0051091,GO:0009201,GO:0048519,GO:0009119,GO:0032922,GO:0009260,GO:0046390,GO:0097285,GO:0044763,GO:0003712,GO:0030810,GO:1900373,GO:0048513,GO:0046034,GO:0032501,GO:0008152,GO:0003713,GO:0009142,GO:0008219,GO:0016265,GO:0043467,GO:0065007,GO:0040007,GO:1900544,GO:0000989,GO:0042752,GO:0045981,GO:0000988,GO:0009893,GO:0006091,GO:0031625,GO:0032846,GO:0044389,GO:0048871,GO:0010821,GO:0042451,GO:0046129,GO:1901363,GO:0044699,GO:0009150,GO:0031490,GO:0010604,GO:0006915,GO:0008134,GO:0009888,GO:0051094,GO:0010562,GO:0045937,GO:0030808,GO:1900371,GO:0048523,GO:0050789,GO:0012501,GO:0048731,GO:0009205,GO:0009199,GO:0009144,GO:0040008,GO:0050794,GO:0040014,GO:1901137,GO:0051054,GO:0046128,GO:0042278,GO:0043524,GO:0051128,GO:0033043,GO:0016043,GO:0051130,GO:1901215,GO:0009987,GO:0007623,GO:0071840,GO:0007275,GO:0043523,GO:0019222,GO:1901861,GO:0042981,GO:0043067,GO:0051171,GO:0051402,GO:1901214,GO:0031325,GO:0010941,GO:0009152,GO:0050793,GO:0043565,GO:0035264,GO:0043566,GO:0034641,GO:0031328,GO:0006139,GO:0048511,GO:0070997,GO:0009891,GO:0019219,GO:0048856,GO:0046483,GO:0051052,GO:0006725,GO:0044271,GO:0043066,GO:0043069,GO:1901360,GO:0031323,GO:0034654,GO:0006807,GO:0010468,GO:0006259,GO:0060548,GO:0051173,GO:0019438,GO:0018130,GO:0032502,GO:0010638,GO:0060255,GO:1901362,GO:0009058,GO:0031326,GO:0044249,GO:0009889,GO:0080090,GO:2000112,GO:0006355,GO:2001141,GO:0071704,GO:0010556,GO:0045935,GO:0044237,GO:0051252,GO:0006351,GO:0032774,GO:0003682,GO:0034645,GO:1901576,GO:0003677,GO:0090304,GO:0009059,GO:0044238,GO:0003676,GO:0006996,GO:0016070,GO:0010467,GO:0043170,GO:0044260</t>
  </si>
  <si>
    <t>cellular response to chemical stimulus,response to chemical stimulus,response to activity,response to stress,response to muscle activity,nucleotide metabolic process,nucleoside phosphate metabolic process,response to stimulus,nucleobase-containing small molecule metabolic process,enzyme binding,organophosphate metabolic process,single-organism metabolic process,binding,positive regulation of cellular respiration,positive regulation of mitochondrial DNA metabolic process,positive regulation of energy homeostasis,positive regulation of multicellular organismal process,connective tissue development,small molecule binding,positive regulation of nucleoside metabolic process,positive regulation of ATP biosynthetic process,respiratory electron transport chain,oxidation-reduction process,nucleotide binding,nucleoside phosphate binding,regulation of ATP biosynthetic process,electron transport chain,cellular response to oxidative stress,nucleotide biosynthetic process,nucleoside phosphate biosynthetic process,purine nucleotide metabolic process,regulation of nucleotide metabolic process,regulation of molecular function,regulation of energy homeostasis,cellular response to stimulus,purine-containing compound metabolic process,small molecule metabolic process,regulation of biological quality,positive regulation of biological process,regulation of mitochondrial DNA metabolic process,homeostatic process,purine nucleotide biosynthetic process,organonitrogen compound metabolic process,regulation of cellular respiration,nucleoside biosynthetic process,ribonucleoside biosynthetic process,regulation of homeostatic process,glycosyl compound biosynthetic process,purine-containing compound biosynthetic process,phosphate-containing compound metabolic process,phosphorus metabolic process,cellular respiration,positive regulation of molecular function,carbohydrate derivative metabolic process,positive regulation of muscle tissue development,ligand-dependent nuclear receptor binding,regulation of purine nucleotide metabolic process,organophosphate biosynthetic process,energy homeostasis,cellular response to stress,biological_process,response to oxidative stress,protein binding,response to dietary excess,positive regulation of cellular process,mitochondrial DNA metabolic process,receptor binding,nucleoside metabolic process,regulation of phosphate metabolic process,glycosyl compound metabolic process,regulation of phosphorus metabolic process,regulation of nucleoside metabolic process,mitochondrion organization,regulation of multicellular organismal process,mitochondrial genome maintenance,muscle tissue development,adipose tissue development,ATP biosynthetic process,regulation of sequence-specific DNA binding transcription factor activity,ribonucleotide metabolic process,ribose phosphate metabolic process,energy derivation by oxidation of organic compounds,organic cyclic compound binding,single-multicellular organism process,molecular_function,ligand-dependent nuclear receptor transcription coactivator activity,nucleoside triphosphate metabolic process,positive regulation of mitochondrion organization,purine ribonucleoside triphosphate biosynthetic process,organonitrogen compound biosynthetic process,purine nucleoside triphosphate biosynthetic process,positive regulation of sequence-specific DNA binding transcription factor activity,ribonucleoside triphosphate biosynthetic process,negative regulation of biological process,ribonucleoside metabolic process,circadian regulation of gene expression,ribonucleotide biosynthetic process,ribose phosphate biosynthetic process,cell-type specific apoptotic process,single-organism cellular process,transcription cofactor activity,positive regulation of nucleotide biosynthetic process,positive regulation of purine nucleotide biosynthetic process,organ development,ATP metabolic process,multicellular organismal process,metabolic process,transcription coactivator activity,nucleoside triphosphate biosynthetic process,cell death,death,regulation of generation of precursor metabolites and energy,biological regulation,growth,positive regulation of purine nucleotide metabolic process,transcription factor binding transcription factor activity,regulation of circadian rhythm,positive regulation of nucleotide metabolic process,protein binding transcription factor activity,positive regulation of metabolic process,generation of precursor metabolites and energy,ubiquitin protein ligase binding,positive regulation of homeostatic process,small conjugating protein ligase binding,multicellular organismal homeostasis,regulation of mitochondrion organization,purine nucleoside biosynthetic process,purine ribonucleoside biosynthetic process,heterocyclic compound binding,single-organism process,purine ribonucleotide metabolic process,chromatin DNA binding,positive regulation of macromolecule metabolic process,apoptotic process,transcription factor binding,tissue development,positive regulation of developmental process,positive regulation of phosphorus metabolic process,positive regulation of phosphate metabolic process,regulation of nucleotide biosynthetic process,regulation of purine nucleotide biosynthetic process,negative regulation of cellular process,regulation of biological process,programmed cell death,system development,purine ribonucleoside triphosphate metabolic process,ribonucleoside triphosphate metabolic process,purine nucleoside triphosphate metabolic process,regulation of growth,regulation of cellular process,regulation of multicellular organism growth,carbohydrate derivative biosynthetic process,positive regulation of DNA metabolic process,purine ribonucleoside metabolic process,purine nucleoside metabolic process,negative regulation of neuron apoptotic process,regulation of cellular component organization,regulation of organelle organization,cellular component organization,positive regulation of cellular component organization,negative regulation of neuron death,cellular process,circadian rhythm,cellular component organization or biogenesis,multicellular organismal development,regulation of neuron apoptotic process,regulation of metabolic process,regulation of muscle tissue development,regulation of apoptotic process,regulation of programmed cell death,regulation of nitrogen compound metabolic process,neuron apoptotic process,regulation of neuron death,positive regulation of cellular metabolic process,regulation of cell death,purine ribonucleotide biosynthetic process,regulation of developmental process,sequence-specific DNA binding,multicellular organism growth,structure-specific DNA binding,cellular nitrogen compound metabolic process,positive regulation of cellular biosynthetic process,nucleobase-containing compound metabolic process,rhythmic process,neuron death,positive regulation of biosynthetic process,regulation of nucleobase-containing compound metabolic process,anatomical structure development,heterocycle metabolic process,regulation of DNA metabolic process,cellular aromatic compound metabolic process,cellular nitrogen compound biosynthetic process,negative regulation of apoptotic process,negative regulation of programmed cell death,organic cyclic compound metabolic process,regulation of cellular metabolic process,nucleobase-containing compound biosynthetic process,nitrogen compound metabolic process,regulation of gene expression,DNA metabolic process,negative regulation of cell death,positive regulation of nitrogen compound metabolic process,aromatic compound biosynthetic process,heterocycle biosynthetic process,developmental process,positive regulation of organelle organization,regulation of macromolecule metabolic process,organic cyclic compound biosynthetic process,biosynthetic process,regulation of cellular biosynthetic process,cellular biosynthetic process,regulation of biosynthetic process,regulation of primary metabolic process,regulation of cellular macromolecule biosynthetic process,regulation of transcription, DNA-dependent,regulation of RNA biosynthetic process,organic substance metabolic process,regulation of macromolecule biosynthetic process,positive regulation of nucleobase-containing compound metabolic process,cellular metabolic process,regulation of RNA metabolic process,transcription, DNA-dependent,RNA biosynthetic process,chromatin binding,cellular macromolecule biosynthetic process,organic substance biosynthetic process,DNA binding,nucleic acid metabolic process,macromolecule biosynthetic process,primary metabolic process,nucleic acid binding,organelle organization,RNA metabolic process,gene expression,macromolecule metabolic process,cellular macromolecule metabolic process</t>
  </si>
  <si>
    <t>oas04152,oas04920,oas04910,oas05016</t>
  </si>
  <si>
    <t>AMPK signaling pathway,Adipocytokine signaling pathway,Insulin signaling pathway,Huntington's disease</t>
  </si>
  <si>
    <t>ENSOART00000008904</t>
  </si>
  <si>
    <t>ENSOARG00000008183</t>
  </si>
  <si>
    <t>TRIB1</t>
  </si>
  <si>
    <t>chr9:27647334-27654355</t>
  </si>
  <si>
    <t>tribbles pseudokinase 1 [Source:HGNC Symbol;Acc:HGNC:16891]</t>
  </si>
  <si>
    <t>GO:0070887,GO:0042221,GO:0010033,GO:0002376,GO:0051707,GO:0009607,GO:0006950,GO:0071310,GO:0016477,GO:1901700,GO:0048870,GO:0051674,GO:0006928,GO:0050896,GO:0002832,GO:0040011,GO:0045643,GO:0045645,GO:0008285,GO:0019899,GO:0035639,GO:0032550,GO:0001883,GO:0032549,GO:0001882,GO:0032555,GO:0051704,GO:0005488,GO:0017076,GO:0045659,GO:0032553,GO:0043405,GO:0051179,GO:0045658,GO:0036094,GO:0043168,GO:0030222,GO:0051270,GO:0050790,GO:0000166,GO:1901265,GO:0043408,GO:0042127,GO:0030223,GO:0065009,GO:0030334,GO:0051716,GO:1901701,GO:0000165,GO:2000145,GO:0048518,GO:0031665,GO:0030336,GO:0045651,GO:2000146,GO:0030853,GO:0003824,GO:0030854,GO:0031434,GO:0051271,GO:0019900,GO:0014912,GO:0008283,GO:0009617,GO:0055106,GO:0045862,GO:0006796,GO:0055103,GO:0040012,GO:0071900,GO:0006793,GO:0040013,GO:0045649,GO:0048662,GO:0016740,GO:0032879,GO:0031664,GO:0030852,GO:0045732,GO:0033554,GO:0008150,GO:0014910,GO:0019901,GO:0005515,GO:0048522,GO:0043167,GO:0014909,GO:0033993,GO:0019220,GO:0051174,GO:0002682,GO:0051239,GO:0030225,GO:0010627,GO:0031331,GO:0005524,GO:0002762,GO:0051090,GO:0032559,GO:0030554,GO:0014812,GO:0043900,GO:0030851,GO:0044700,GO:0023052,GO:0007254,GO:0032496,GO:0097159,GO:0004860,GO:0044707,GO:0003674,GO:0019210,GO:0030162,GO:0048660,GO:0048585,GO:0032436,GO:0007154,GO:0002831,GO:0044248,GO:0002763,GO:0030097,GO:0002237,GO:0031663,GO:0048659,GO:0009968,GO:0048519,GO:0051403,GO:0007243,GO:0031329,GO:0045859,GO:1901800,GO:0031098,GO:0048534,GO:0044763,GO:0023057,GO:0010648,GO:0009896,GO:0048513,GO:0032501,GO:0008152,GO:0023051,GO:0043086,GO:1901575,GO:0010646,GO:0043549,GO:0002520,GO:0065007,GO:0045638,GO:0042176,GO:0051338,GO:1902106,GO:0044092,GO:0009893,GO:0031625,GO:0045639,GO:0044389,GO:0009894,GO:1901363,GO:0044699,GO:0032434,GO:0010604,GO:0033002,GO:0008134,GO:0035556,GO:0051094,GO:0048523,GO:0009966,GO:0050789,GO:0048583,GO:0048731,GO:0016772,GO:0009056,GO:0007166,GO:0002761,GO:0050794,GO:0071396,GO:0061136,GO:0019887,GO:0071222,GO:0007165,GO:0071219,GO:1902107,GO:0019207,GO:0005737,GO:0009057,GO:0043433,GO:0009987,GO:0071216,GO:0032270,GO:0007275,GO:0044265,GO:0019222,GO:0030163,GO:0031399,GO:0045637,GO:0001932,GO:0006469,GO:0002573,GO:0051171,GO:0033673,GO:0031325,GO:0002521,GO:0051247,GO:0051348,GO:0050793,GO:0042325,GO:0034641,GO:0006139,GO:0051093,GO:0010720,GO:0044767,GO:0051603,GO:1902105,GO:0060284,GO:2000026,GO:0043161,GO:0044257,GO:0019219,GO:0048856,GO:0046483,GO:0006725,GO:0044271,GO:0010498,GO:0051248,GO:0001933,GO:0048468,GO:0042326,GO:0032268,GO:1901360,GO:0004857,GO:0031323,GO:0045596,GO:0016773,GO:0034654,GO:0006807,GO:0010468,GO:0009892,GO:0030234,GO:0006508,GO:0010563,GO:0045936,GO:0019438,GO:0018130,GO:0032502,GO:0030099,GO:0016301,GO:0060255,GO:0030154,GO:1901362,GO:0006464,GO:0036211,GO:0031400,GO:0009058,GO:0051246,GO:0010605,GO:0031326,GO:0044249,GO:0009889,GO:0080090,GO:0004672,GO:0043412,GO:0006511,GO:0045595,GO:2000112,GO:0019941,GO:0043632,GO:0006355,GO:2001141,GO:0071704,GO:0010556,GO:0048869,GO:0044237,GO:0032269,GO:0016310,GO:0006468,GO:0051252,GO:0006351,GO:0032774,GO:0034645,GO:1901576,GO:0031324,GO:0090304,GO:0009059,GO:0044238,GO:0005575,GO:0045597,GO:0016070,GO:0044267,GO:0044424,GO:0010467,GO:0044464,GO:0043170,GO:0005623,GO:0019538,GO:0005622,GO:0044260,GO:0043227,GO:0043231,GO:0043226,GO:0043229,GO:0005634</t>
  </si>
  <si>
    <t>cellular response to chemical stimulus,response to chemical stimulus,response to organic substance,immune system process,response to other organism,response to biotic stimulus,response to stress,cellular response to organic substance,cell migration,response to oxygen-containing compound,cell motility,localization of cell,cellular component movement,response to stimulus,negative regulation of response to biotic stimulus,locomotion,regulation of eosinophil differentiation,positive regulation of eosinophil differentiation,negative regulation of cell proliferation,enzyme binding,purine ribonucleoside triphosphate binding,purine ribonucleoside binding,purine nucleoside binding,ribonucleoside binding,nucleoside binding,purine ribonucleotide binding,multi-organism process,binding,purine nucleotide binding,negative regulation of neutrophil differentiation,ribonucleotide binding,regulation of MAP kinase activity,localization,regulation of neutrophil differentiation,small molecule binding,anion binding,eosinophil differentiation,regulation of cellular component movement,regulation of catalytic activity,nucleotide binding,nucleoside phosphate binding,regulation of MAPK cascade,regulation of cell proliferation,neutrophil differentiation,regulation of molecular function,regulation of cell migration,cellular response to stimulus,cellular response to oxygen-containing compound,MAPK cascade,regulation of cell motility,positive regulation of biological process,negative regulation of lipopolysaccharide-mediated signaling pathway,negative regulation of cell migration,positive regulation of macrophage differentiation,negative regulation of cell motility,negative regulation of granulocyte differentiation,catalytic activity,positive regulation of granulocyte differentiation,mitogen-activated protein kinase kinase binding,negative regulation of cellular component movement,kinase binding,negative regulation of smooth muscle cell migration,cell proliferation,response to bacterium,ubiquitin-protein ligase regulator activity,positive regulation of proteolysis,phosphate-containing compound metabolic process,ligase regulator activity,regulation of locomotion,regulation of protein serine/threonine kinase activity,phosphorus metabolic process,negative regulation of locomotion,regulation of macrophage differentiation,negative regulation of smooth muscle cell proliferation,transferase activity,regulation of localization,regulation of lipopolysaccharide-mediated signaling pathway,regulation of granulocyte differentiation,positive regulation of protein catabolic process,cellular response to stress,biological_process,regulation of smooth muscle cell migration,protein kinase binding,protein binding,positive regulation of cellular process,ion binding,smooth muscle cell migration,response to lipid,regulation of phosphate metabolic process,regulation of phosphorus metabolic process,regulation of immune system process,regulation of multicellular organismal process,macrophage differentiation,regulation of intracellular protein kinase cascade,positive regulation of cellular catabolic process,ATP binding,negative regulation of myeloid leukocyte differentiation,regulation of sequence-specific DNA binding transcription factor activity,adenyl ribonucleotide binding,adenyl nucleotide binding,muscle cell migration,regulation of multi-organism process,granulocyte differentiation,single organism signaling,signaling,JNK cascade,response to lipopolysaccharide,organic cyclic compound binding,protein kinase inhibitor activity,single-multicellular organism process,molecular_function,kinase inhibitor activity,regulation of proteolysis,regulation of smooth muscle cell proliferation,negative regulation of response to stimulus,positive regulation of proteasomal ubiquitin-dependent protein catabolic process,cell communication,regulation of response to biotic stimulus,cellular catabolic process,positive regulation of myeloid leukocyte differentiation,hemopoiesis,response to molecule of bacterial origin,lipopolysaccharide-mediated signaling pathway,smooth muscle cell proliferation,negative regulation of signal transduction,negative regulation of biological process,stress-activated MAPK cascade,intracellular protein kinase cascade,regulation of cellular catabolic process,regulation of protein kinase activity,positive regulation of proteasomal protein catabolic process,stress-activated protein kinase signaling cascade,hematopoietic or lymphoid organ development,single-organism cellular process,negative regulation of signaling,negative regulation of cell communication,positive regulation of catabolic process,organ development,multicellular organismal process,metabolic process,regulation of signaling,negative regulation of catalytic activity,organic substance catabolic process,regulation of cell communication,regulation of kinase activity,immune system development,biological regulation,negative regulation of myeloid cell differentiation,regulation of protein catabolic process,regulation of transferase activity,negative regulation of leukocyte differentiation,negative regulation of molecular function,positive regulation of metabolic process,ubiquitin protein ligase binding,positive regulation of myeloid cell differentiation,small conjugating protein ligase binding,regulation of catabolic process,heterocyclic compound binding,single-organism process,regulation of proteasomal ubiquitin-dependent protein catabolic process,positive regulation of macromolecule metabolic process,muscle cell proliferation,transcription factor binding,intracellular signal transduction,positive regulation of developmental process,negative regulation of cellular process,regulation of signal transduction,regulation of biological process,regulation of response to stimulus,system development,transferase activity, transferring phosphorus-containing groups,catabolic process,cell surface receptor signaling pathway,regulation of myeloid leukocyte differentiation,regulation of cellular process,cellular response to lipid,regulation of proteasomal protein catabolic process,protein kinase regulator activity,cellular response to lipopolysaccharide,signal transduction,cellular response to molecule of bacterial origin,positive regulation of leukocyte differentiation,kinase regulator activity,cytoplasm,macromolecule catabolic process,negative regulation of sequence-specific DNA binding transcription factor activity,cellular process,cellular response to biotic stimulus,positive regulation of cellular protein metabolic process,multicellular organismal development,cellular macromolecule catabolic process,regulation of metabolic process,protein catabolic process,regulation of protein modification process,regulation of myeloid cell differentiation,regulation of protein phosphorylation,negative regulation of protein kinase activity,myeloid leukocyte differentiation,regulation of nitrogen compound metabolic process,negative regulation of kinase activity,positive regulation of cellular metabolic process,leukocyte differentiation,positive regulation of protein metabolic process,negative regulation of transferase activity,regulation of developmental process,regulation of phosphorylation,cellular nitrogen compound metabolic process,nucleobase-containing compound metabolic process,negative regulation of developmental process,positive regulation of cell development,single-organism developmental process,proteolysis involved in cellular protein catabolic process,regulation of leukocyte differentiation,regulation of cell development,regulation of multicellular organismal development,proteasomal ubiquitin-dependent protein catabolic process,cellular protein catabolic process,regulation of nucleobase-containing compound metabolic process,anatomical structure development,heterocycle metabolic process,cellular aromatic compound metabolic process,cellular nitrogen compound biosynthetic process,proteasomal protein catabolic process,negative regulation of protein metabolic process,negative regulation of protein phosphorylation,cell development,negative regulation of phosphorylation,regulation of cellular protein metabolic process,organic cyclic compound metabolic process,enzyme inhibitor activity,regulation of cellular metabolic process,negative regulation of cell differentiation,phosphotransferase activity, alcohol group as acceptor,nucleobase-containing compound biosynthetic process,nitrogen compound metabolic process,regulation of gene expression,negative regulation of metabolic process,enzyme regulator activity,proteolysis,negative regulation of phosphorus metabolic process,negative regulation of phosphate metabolic process,aromatic compound biosynthetic process,heterocycle biosynthetic process,developmental process,myeloid cell differentiation,kinase activity,regulation of macromolecule metabolic process,cell differentiation,organic cyclic compound biosynthetic process,cellular protein modification process,protein modification process,negative regulation of protein modification process,biosynthetic process,regulation of protein metabolic process,negative regulation of macromolecule metabolic process,regulation of cellular biosynthetic process,cellular biosynthetic process,regulation of biosynthetic process,regulation of primary metabolic process,protein kinase activity,macromolecule modification,ubiquitin-dependent protein catabolic process,regulation of cell differentiation,regulation of cellular macromolecule biosynthetic process,modification-dependent protein catabolic process,modification-dependent macromolecule catabolic process,regulation of transcription, DNA-dependent,regulation of RNA biosynthetic process,organic substance metabolic process,regulation of macromolecule biosynthetic process,cellular developmental process,cellular metabolic process,negative regulation of cellular protein metabolic process,phosphorylation,protein phosphorylation,regulation of RNA metabolic process,transcription, DNA-dependent,RNA biosynthetic process,cellular macromolecule biosynthetic process,organic substance biosynthetic process,negative regulation of cellular metabolic process,nucleic acid metabolic process,macromolecule biosynthetic process,primary metabolic process,cellular_component,positive regulation of cell differentiation,RNA metabolic process,cellular protein metabolic process,intracellular part,gene expression,cell part,macromolecule metabolic process,cell,protein metabolic process,intracellular,cellular macromolecule metabolic process,membrane-bounded organelle,intracellular membrane-bounded organelle,organelle,intracellular organelle,nucleus</t>
  </si>
  <si>
    <t>ENSOART00000008399</t>
  </si>
  <si>
    <t>ENSOARG00000007707</t>
  </si>
  <si>
    <t>NRCAM</t>
  </si>
  <si>
    <t>chr4:49251510-49489760</t>
  </si>
  <si>
    <t>neuronal cell adhesion molecule [Source:HGNC Symbol;Acc:HGNC:7994]</t>
  </si>
  <si>
    <t>GO:0042221,GO:0006928,GO:0050896,GO:0040011,GO:0005488,GO:0006935,GO:0042330,GO:0051179,GO:0009605,GO:0016044,GO:0086080,GO:0061024,GO:0045162,GO:0033036,GO:0045161,GO:0019227,GO:0008104,GO:0071944,GO:0007155,GO:0030506,GO:0022610,GO:0005886,GO:0008150,GO:0031290,GO:0005515,GO:0016337,GO:0035637,GO:0051239,GO:0016020,GO:0044700,GO:0023052,GO:0042551,GO:0072358,GO:0072359,GO:0044707,GO:0003674,GO:0007154,GO:0034113,GO:0061564,GO:0001944,GO:0044763,GO:0032501,GO:0019226,GO:0065007,GO:0042995,GO:0044699,GO:0003008,GO:0045202,GO:0050789,GO:0048731,GO:0050794,GO:0001568,GO:0051128,GO:0016043,GO:0030182,GO:0048666,GO:0009987,GO:0001525,GO:0071840,GO:0007409,GO:0007275,GO:0048469,GO:0051960,GO:0031175,GO:0048699,GO:0045664,GO:0007411,GO:0097485,GO:0050793,GO:0048514,GO:0048667,GO:0022008,GO:0048812,GO:0007399,GO:0044767,GO:0060284,GO:2000026,GO:0048856,GO:0008092,GO:0030424,GO:0021700,GO:0007417,GO:0050767,GO:0048468,GO:0010975,GO:0009653,GO:0050877,GO:0032502,GO:0030154,GO:0048858,GO:0000904,GO:0031344,GO:0032990,GO:0097458,GO:0030030,GO:0045595,GO:0048646,GO:0048869,GO:0043005,GO:0005575,GO:0000902,GO:0044464,GO:0005623,GO:0032989</t>
  </si>
  <si>
    <t>response to chemical stimulus,cellular component movement,response to stimulus,locomotion,binding,chemotaxis,taxis,localization,response to external stimulus,cellular membrane organization,protein binding involved in heterotypic cell-cell adhesion,membrane organization,clustering of voltage-gated sodium channels,macromolecule localization,neuronal ion channel clustering,neuronal action potential propagation,protein localization,cell periphery,cell adhesion,ankyrin binding,biological adhesion,plasma membrane,biological_process,retinal ganglion cell axon guidance,protein binding,cell-cell adhesion,multicellular organismal signaling,regulation of multicellular organismal process,membrane,single organism signaling,signaling,neuron maturation,cardiovascular system development,circulatory system development,single-multicellular organism process,molecular_function,cell communication,heterotypic cell-cell adhesion,axon development,vasculature development,single-organism cellular process,multicellular organismal process,transmission of nerve impulse,biological regulation,cell projection,single-organism process,system process,synapse,regulation of biological process,system development,regulation of cellular process,blood vessel development,regulation of cellular component organization,cellular component organization,neuron differentiation,neuron development,cellular process,angiogenesis,cellular component organization or biogenesis,axonogenesis,multicellular organismal development,cell maturation,regulation of nervous system development,neuron projection development,generation of neurons,regulation of neuron differentiation,axon guidance,neuron projection guidance,regulation of developmental process,blood vessel morphogenesis,cell morphogenesis involved in neuron differentiation,neurogenesis,neuron projection morphogenesis,nervous system development,single-organism developmental process,regulation of cell development,regulation of multicellular organismal development,anatomical structure development,cytoskeletal protein binding,axon,developmental maturation,central nervous system development,regulation of neurogenesis,cell development,regulation of neuron projection development,anatomical structure morphogenesis,neurological system process,developmental process,cell differentiation,cell projection morphogenesis,cell morphogenesis involved in differentiation,regulation of cell projection organization,cell part morphogenesis,neuron part,cell projection organization,regulation of cell differentiation,anatomical structure formation involved in morphogenesis,cellular developmental process,neuron projection,cellular_component,cell morphogenesis,cell part,cell,cellular component morphogenesis</t>
  </si>
  <si>
    <t>oas04514</t>
  </si>
  <si>
    <t>Cell adhesion molecules (CAMs)</t>
  </si>
  <si>
    <t>ENSOART00000002186</t>
  </si>
  <si>
    <t>ENSOARG00000002032</t>
  </si>
  <si>
    <t>JH924330.1:20-3766</t>
  </si>
  <si>
    <t>inf</t>
  </si>
  <si>
    <t>Uncharacterized protein  [Source:UniProtKB/TrEMBL;Acc:W5NVE0]</t>
  </si>
  <si>
    <t>GO:0005488,GO:0005515,GO:0043167,GO:0003674,GO:0043169,GO:0046872,GO:0005509</t>
  </si>
  <si>
    <t>binding,protein binding,ion binding,molecular_function,cation binding,metal ion binding,calcium ion binding</t>
  </si>
  <si>
    <t>oas04512</t>
  </si>
  <si>
    <t>ECM-receptor interaction</t>
  </si>
  <si>
    <t>ENSOART00000013725</t>
  </si>
  <si>
    <t>ENSOARG00000012621</t>
  </si>
  <si>
    <t>SLCO4A1</t>
  </si>
  <si>
    <t>chr13:53984615-53996656</t>
  </si>
  <si>
    <t>solute carrier organic anion transporter family, member 4A1 [Source:HGNC Symbol;Acc:HGNC:10953]</t>
  </si>
  <si>
    <t>GO:0005488,GO:0051179,GO:0008150,GO:0005515,GO:0016020,GO:0003674,GO:0044765,GO:0006810,GO:0044763,GO:0051234,GO:0044425,GO:0044699,GO:0016021,GO:0031224,GO:0009987,GO:0055085,GO:0005215,GO:0005575</t>
  </si>
  <si>
    <t>binding,localization,biological_process,protein binding,membrane,molecular_function,single-organism transport,transport,single-organism cellular process,establishment of localization,membrane part,single-organism process,integral to membrane,intrinsic to membrane,cellular process,transmembrane transport,transporter activity,cellular_component</t>
  </si>
  <si>
    <t>ENSOART00000002369</t>
  </si>
  <si>
    <t>ENSOARG00000002197</t>
  </si>
  <si>
    <t>AMGL01122942.1:20-3672</t>
  </si>
  <si>
    <t>Uncharacterized protein  [Source:UniProtKB/TrEMBL;Acc:W5NVX2]</t>
  </si>
  <si>
    <t>oas00100,oas01100</t>
  </si>
  <si>
    <t>Steroid biosynthesis,Metabolic pathways</t>
  </si>
  <si>
    <t>ENSOART00000021857</t>
  </si>
  <si>
    <t>ENSOARG00000020074</t>
  </si>
  <si>
    <t>CPNE8</t>
  </si>
  <si>
    <t>chr3:148252718-148512916</t>
  </si>
  <si>
    <t>copine VIII [Source:HGNC Symbol;Acc:HGNC:23498]</t>
  </si>
  <si>
    <t>GO:0005488,GO:0005576,GO:0044421,GO:0005515,GO:0003674,GO:0031988,GO:0031982,GO:0070062,GO:0043230,GO:0065010,GO:0005575,GO:0043227,GO:0043226</t>
  </si>
  <si>
    <t>binding,extracellular region,extracellular region part,protein binding,molecular_function,membrane-bounded vesicle,vesicle,extracellular vesicular exosome,extracellular organelle,extracellular membrane-bounded organelle,cellular_component,membrane-bounded organelle,organelle</t>
  </si>
  <si>
    <t>ENSOART00000014288</t>
  </si>
  <si>
    <t>ENSOARG00000013144</t>
  </si>
  <si>
    <t>IL1R1</t>
  </si>
  <si>
    <t>chr3:99472044-99509159</t>
  </si>
  <si>
    <t>interleukin 1 receptor, type I [Source:HGNC Symbol;Acc:HGNC:5993]</t>
  </si>
  <si>
    <t>GO:0070887,GO:0042221,GO:0010033,GO:0034097,GO:0004908,GO:0006952,GO:0006950,GO:0071310,GO:0009611,GO:0070498,GO:0071345,GO:0050896,GO:0019899,GO:0004909,GO:0005488,GO:0071347,GO:0006954,GO:0009605,GO:0070555,GO:0051716,GO:0005161,GO:0004896,GO:0019221,GO:0008150,GO:0005515,GO:0009986,GO:0005102,GO:0016020,GO:0044700,GO:0023052,GO:0003674,GO:0007154,GO:0080134,GO:0044763,GO:0065007,GO:0002020,GO:0044699,GO:0031347,GO:0050789,GO:0048583,GO:0007166,GO:0050794,GO:0007165,GO:0070851,GO:0009987,GO:0038023,GO:0050727,GO:0032101,GO:0004872,GO:0004871,GO:0060089,GO:0004888,GO:0005575,GO:0044464,GO:0005623</t>
  </si>
  <si>
    <t>cellular response to chemical stimulus,response to chemical stimulus,response to organic substance,response to cytokine stimulus,interleukin-1 receptor activity,defense response,response to stress,cellular response to organic substance,response to wounding,interleukin-1-mediated signaling pathway,cellular response to cytokine stimulus,response to stimulus,enzyme binding,interleukin-1, Type I, activating receptor activity,binding,cellular response to interleukin-1,inflammatory response,response to external stimulus,response to interleukin-1,cellular response to stimulus,platelet-derived growth factor receptor binding,cytokine receptor activity,cytokine-mediated signaling pathway,biological_process,protein binding,cell surface,receptor binding,membrane,single organism signaling,signaling,molecular_function,cell communication,regulation of response to stress,single-organism cellular process,biological regulation,protease binding,single-organism process,regulation of defense response,regulation of biological process,regulation of response to stimulus,cell surface receptor signaling pathway,regulation of cellular process,signal transduction,growth factor receptor binding,cellular process,signaling receptor activity,regulation of inflammatory response,regulation of response to external stimulus,receptor activity,signal transducer activity,molecular transducer activity,transmembrane signaling receptor activity,cellular_component,cell part,cell</t>
  </si>
  <si>
    <t>oas05166,oas04640,oas05146,oas04380,oas04210,oas04064,oas04750,oas04060,oas04010</t>
  </si>
  <si>
    <t>HTLV-I infection,Hematopoietic cell lineage,Amoebiasis,Osteoclast differentiation,Apoptosis,NF-kappa B signaling pathway,Inflammatory mediator regulation of TRP channels,Cytokine-cytokine receptor interaction,MAPK signaling pathway</t>
  </si>
  <si>
    <t>ENSOART00000008310</t>
  </si>
  <si>
    <t>ENSOARG00000007634</t>
  </si>
  <si>
    <t>chr13:52841379-52854357</t>
  </si>
  <si>
    <t>Uncharacterized protein  [Source:UniProtKB/TrEMBL;Acc:W5PCM7]</t>
  </si>
  <si>
    <t>oas04380</t>
  </si>
  <si>
    <t>Osteoclast differentiation</t>
  </si>
  <si>
    <t>ENSOART00000017020</t>
  </si>
  <si>
    <t>ENSOARG00000015646</t>
  </si>
  <si>
    <t>chr20:25398826-25402957</t>
  </si>
  <si>
    <t>Beta-2-microglobulin  [Source:UniProtKB/TrEMBL;Acc:W5Q244]</t>
  </si>
  <si>
    <t>GO:0002376,GO:0019882,GO:0005488,GO:0042611,GO:0005576,GO:0071944,GO:0005886,GO:0008150,GO:0042612,GO:0005515,GO:0002474,GO:0016020,GO:0044459,GO:0003674,GO:0048002,GO:0044425,GO:0043234,GO:0005575,GO:0032991,GO:0044464,GO:0005623</t>
  </si>
  <si>
    <t>immune system process,antigen processing and presentation,binding,MHC protein complex,extracellular region,cell periphery,plasma membrane,biological_process,MHC class I protein complex,protein binding,antigen processing and presentation of peptide antigen via MHC class I,membrane,plasma membrane part,molecular_function,antigen processing and presentation of peptide antigen,membrane part,protein complex,cellular_component,macromolecular complex,cell part,cell</t>
  </si>
  <si>
    <t>ENSOART00000010275</t>
  </si>
  <si>
    <t>ENSOARG00000009436</t>
  </si>
  <si>
    <t>SLITRK4</t>
  </si>
  <si>
    <t>chrX:86990337-86992851</t>
  </si>
  <si>
    <t>SLIT and NTRK-like family, member 4 [Source:HGNC Symbol;Acc:HGNC:23502]</t>
  </si>
  <si>
    <t>GO:0005488,GO:0065008,GO:0048518,GO:0007267,GO:0008150,GO:0005515,GO:0048522,GO:0035637,GO:0051239,GO:0044700,GO:0023052,GO:0044707,GO:0003674,GO:0007154,GO:0061564,GO:0050808,GO:0044763,GO:0032501,GO:0019226,GO:0051962,GO:0051965,GO:0065007,GO:0044089,GO:0051963,GO:0044699,GO:0051094,GO:0003008,GO:0050789,GO:0048731,GO:0007268,GO:0050794,GO:0050807,GO:0050803,GO:0022607,GO:0007416,GO:0051128,GO:0016043,GO:0030182,GO:0051130,GO:0048666,GO:0009987,GO:0071840,GO:0044085,GO:0007409,GO:0007275,GO:0044087,GO:0051960,GO:0031175,GO:0048699,GO:0050793,GO:0048667,GO:0022008,GO:0048812,GO:0007399,GO:0044767,GO:2000026,GO:0048856,GO:0048468,GO:0009653,GO:0050877,GO:0032502,GO:0030154,GO:0048858,GO:0000904,GO:0032990,GO:0030030,GO:0048869,GO:0000902,GO:0032989</t>
  </si>
  <si>
    <t>binding,regulation of biological quality,positive regulation of biological process,cell-cell signaling,biological_process,protein binding,positive regulation of cellular process,multicellular organismal signaling,regulation of multicellular organismal process,single organism signaling,signaling,single-multicellular organism process,molecular_function,cell communication,axon development,synapse organization,single-organism cellular process,multicellular organismal process,transmission of nerve impulse,positive regulation of nervous system development,positive regulation of synapse assembly,biological regulation,positive regulation of cellular component biogenesis,regulation of synapse assembly,single-organism process,positive regulation of developmental process,system process,regulation of biological process,system development,synaptic transmission,regulation of cellular process,regulation of synapse organization,regulation of synapse structure and activity,cellular component assembly,synapse assembly,regulation of cellular component organization,cellular component organization,neuron differentiation,positive regulation of cellular component organization,neuron development,cellular process,cellular component organization or biogenesis,cellular component biogenesis,axonogenesis,multicellular organismal development,regulation of cellular component biogenesis,regulation of nervous system development,neuron projection development,generation of neurons,regulation of developmental process,cell morphogenesis involved in neuron differentiation,neurogenesis,neuron projection morphogenesis,nervous system development,single-organism developmental process,regulation of multicellular organismal development,anatomical structure development,cell development,anatomical structure morphogenesis,neurological system process,developmental process,cell differentiation,cell projection morphogenesis,cell morphogenesis involved in differentiation,cell part morphogenesis,cell projection organization,cellular developmental process,cell morphogenesis,cellular component morphogenesis</t>
  </si>
  <si>
    <t>ENSOART00000014943</t>
  </si>
  <si>
    <t>ENSOARG00000013712</t>
  </si>
  <si>
    <t>RUNDC3B</t>
  </si>
  <si>
    <t>chr4:32644653-32815080</t>
  </si>
  <si>
    <t>RUN domain containing 3B [Source:HGNC Symbol;Acc:HGNC:30286]</t>
  </si>
  <si>
    <t>ENSOART00000016516</t>
  </si>
  <si>
    <t>ENSOARG00000015177</t>
  </si>
  <si>
    <t>IFIT1</t>
  </si>
  <si>
    <t>chr22:10811883-10820333</t>
  </si>
  <si>
    <t>interferon-induced protein with tetratricopeptide repeats 1 [Source:HGNC Symbol;Acc:HGNC:5407]</t>
  </si>
  <si>
    <t>GO:0070887,GO:0042221,GO:0010033,GO:0002376,GO:0051707,GO:0034097,GO:0006952,GO:0009607,GO:0006950,GO:0071310,GO:0009615,GO:1901698,GO:0071345,GO:0050896,GO:0002832,GO:0045071,GO:0048878,GO:0043330,GO:0006955,GO:0051097,GO:0051704,GO:1901699,GO:0005488,GO:0050689,GO:0006858,GO:0019060,GO:0030581,GO:0051708,GO:0051179,GO:0051336,GO:0051607,GO:0045069,GO:0050790,GO:0019079,GO:0043331,GO:0048525,GO:0065009,GO:0014070,GO:0051716,GO:0033036,GO:0005576,GO:0071702,GO:0065008,GO:0048518,GO:0044421,GO:0046719,GO:0018995,GO:0043657,GO:0051095,GO:0042592,GO:0050687,GO:0043245,GO:0044215,GO:0044216,GO:0044217,GO:0071360,GO:0044766,GO:0008104,GO:0043901,GO:0045184,GO:0071357,GO:0002252,GO:0002683,GO:0008150,GO:0034340,GO:0050792,GO:0015031,GO:0005515,GO:0019048,GO:0048522,GO:0045070,GO:0071407,GO:0002682,GO:0044003,GO:0043903,GO:0071359,GO:0034613,GO:0070727,GO:0043900,GO:0051641,GO:0051649,GO:0097159,GO:0003674,GO:0051346,GO:0048585,GO:0002831,GO:0048519,GO:0019058,GO:0080134,GO:0006810,GO:0044763,GO:0008152,GO:0006886,GO:0043086,GO:0048524,GO:0051234,GO:0051817,GO:0065007,GO:0002698,GO:0032091,GO:0035821,GO:0044092,GO:0043902,GO:1901363,GO:0044699,GO:0046907,GO:0031347,GO:0051701,GO:0048523,GO:0050789,GO:0048583,GO:0016032,GO:0044764,GO:0045087,GO:0050794,GO:0003723,GO:0031348,GO:0051100,GO:0044403,GO:0044419,GO:0050691,GO:0005737,GO:0009987,GO:0050688,GO:0019222,GO:0043393,GO:0051098,GO:0002697,GO:0003676,GO:0005575,GO:0044424,GO:0044464,GO:0005623,GO:0005622</t>
  </si>
  <si>
    <t>cellular response to chemical stimulus,response to chemical stimulus,response to organic substance,immune system process,response to other organism,response to cytokine stimulus,defense response,response to biotic stimulus,response to stress,cellular response to organic substance,response to virus,response to nitrogen compound,cellular response to cytokine stimulus,response to stimulus,negative regulation of response to biotic stimulus,negative regulation of viral genome replication,chemical homeostasis,response to exogenous dsRNA,immune response,negative regulation of helicase activity,multi-organism process,cellular response to nitrogen compound,binding,negative regulation of defense response to virus by host,extracellular transport,intracellular transport of viral proteins in host cell,symbiont intracellular protein transport in host,intracellular protein transport in other organism involved in symbiotic interaction,localization,regulation of hydrolase activity,defense response to virus,regulation of viral genome replication,regulation of catalytic activity,viral genome replication,response to dsRNA,negative regulation of viral process,regulation of molecular function,response to organic cyclic compound,cellular response to stimulus,macromolecule localization,extracellular region,organic substance transport,regulation of biological quality,positive regulation of biological process,extracellular region part,regulation by virus of viral protein levels in host cell,host,host cell,regulation of helicase activity,homeostatic process,negative regulation of defense response to virus,extraorganismal space,other organism,other organism cell,other organism part,cellular response to exogenous dsRNA,multi-organism transport,protein localization,negative regulation of multi-organism process,establishment of protein localization,cellular response to type I interferon,immune effector process,negative regulation of immune system process,biological_process,response to type I interferon,regulation of viral process,protein transport,protein binding,modulation by virus of host morphology or physiology,positive regulation of cellular process,positive regulation of viral genome replication,cellular response to organic cyclic compound,regulation of immune system process,modification by symbiont of host morphology or physiology,regulation of symbiosis, encompassing mutualism through parasitism,cellular response to dsRNA,cellular protein localization,cellular macromolecule localization,regulation of multi-organism process,cellular localization,establishment of localization in cell,organic cyclic compound binding,molecular_function,negative regulation of hydrolase activity,negative regulation of response to stimulus,regulation of response to biotic stimulus,negative regulation of biological process,viral infectious cycle,regulation of response to stress,transport,single-organism cellular process,metabolic process,intracellular protein transport,negative regulation of catalytic activity,positive regulation of viral process,establishment of localization,modification of morphology or physiology of other organism involved in symbiotic interaction,biological regulation,negative regulation of immune effector process,negative regulation of protein binding,modification of morphology or physiology of other organism,negative regulation of molecular function,positive regulation of multi-organism process,heterocyclic compound binding,single-organism process,intracellular transport,regulation of defense response,interaction with host,negative regulation of cellular process,regulation of biological process,regulation of response to stimulus,viral process,multi-organism cellular process,innate immune response,regulation of cellular process,RNA binding,negative regulation of defense response,negative regulation of binding,symbiosis, encompassing mutualism through parasitism,interspecies interaction between organisms,regulation of defense response to virus by host,cytoplasm,cellular process,regulation of defense response to virus,regulation of metabolic process,regulation of protein binding,regulation of binding,regulation of immune effector process,nucleic acid binding,cellular_component,intracellular part,cell part,cell,intracellular</t>
  </si>
  <si>
    <t>oas05168,oas05160</t>
  </si>
  <si>
    <t>Herpes simplex infection,Hepatitis C</t>
  </si>
  <si>
    <t>ENSOART00000019964</t>
  </si>
  <si>
    <t>ENSOARG00000018343</t>
  </si>
  <si>
    <t>chr14:23525088-23525821</t>
  </si>
  <si>
    <t>Metallothionein-2  [Source:UniProtKB/Swiss-Prot;Acc:P68302]</t>
  </si>
  <si>
    <t>GO:0070887,GO:0042221,GO:0050896,GO:0005488,GO:0010035,GO:0071294,GO:0010038,GO:0051716,GO:0010043,GO:0071241,GO:0008150,GO:0043167,GO:0046914,GO:0003674,GO:0045926,GO:0048519,GO:0044763,GO:0048471,GO:0065007,GO:0040007,GO:0044699,GO:0008270,GO:0071248,GO:0043169,GO:0050789,GO:0040008,GO:0046872,GO:0005737,GO:0009987,GO:0044444,GO:0005575,GO:0044424,GO:0044464,GO:0005623,GO:0005622,GO:0043227,GO:0043231,GO:0043226,GO:0043229,GO:0005634</t>
  </si>
  <si>
    <t>cellular response to chemical stimulus,response to chemical stimulus,response to stimulus,binding,response to inorganic substance,cellular response to zinc ion,response to metal ion,cellular response to stimulus,response to zinc ion,cellular response to inorganic substance,biological_process,ion binding,transition metal ion binding,molecular_function,negative regulation of growth,negative regulation of biological process,single-organism cellular process,perinuclear region of cytoplasm,biological regulation,growth,single-organism process,zinc ion binding,cellular response to metal ion,cation binding,regulation of biological process,regulation of growth,metal ion binding,cytoplasm,cellular process,cytoplasmic part,cellular_component,intracellular part,cell part,cell,intracellular,membrane-bounded organelle,intracellular membrane-bounded organelle,organelle,intracellular organelle,nucleus</t>
  </si>
  <si>
    <t>oas04978</t>
  </si>
  <si>
    <t>Mineral absorption</t>
  </si>
  <si>
    <t>ENSOART00000017513</t>
  </si>
  <si>
    <t>ENSOARG00000016081</t>
  </si>
  <si>
    <t>chr4:7564583-7578355</t>
  </si>
  <si>
    <t>Uridine phosphorylase  [Source:UniProtKB/TrEMBL;Acc:W5Q3H9]</t>
  </si>
  <si>
    <t>GO:0009117,GO:0006753,GO:0055086,GO:0019637,GO:0044710,GO:0004850,GO:0008655,GO:0010138,GO:0032262,GO:0044206,GO:0006220,GO:0006222,GO:0009173,GO:0009174,GO:0046049,GO:0009165,GO:1901293,GO:0009130,GO:0044281,GO:0009129,GO:0043173,GO:0072527,GO:0003824,GO:1901564,GO:0009163,GO:0042455,GO:1901659,GO:0006796,GO:0006793,GO:1901135,GO:0090407,GO:0016740,GO:0009220,GO:0046132,GO:0046134,GO:0043094,GO:0009218,GO:0008150,GO:0046131,GO:0009116,GO:1901657,GO:0034655,GO:0006213,GO:0006221,GO:0009156,GO:0044270,GO:0046700,GO:0019439,GO:0009124,GO:0009166,GO:0072528,GO:0009259,GO:0019693,GO:1901292,GO:1901361,GO:0009161,GO:0003674,GO:0044248,GO:0046434,GO:0009123,GO:1901566,GO:0009119,GO:0009260,GO:0046390,GO:0016763,GO:0008152,GO:1901575,GO:0009056,GO:0016757,GO:1901137,GO:0005737,GO:0009987,GO:0034641,GO:0006139,GO:0046483,GO:0006725,GO:0044271,GO:1901360,GO:0034654,GO:0006807,GO:0019438,GO:0018130,GO:1901362,GO:0009058,GO:0044249,GO:0071704,GO:0044237,GO:1901576,GO:0044238,GO:0005575,GO:0044424,GO:0044464,GO:0005623,GO:0005622</t>
  </si>
  <si>
    <t>nucleotide metabolic process,nucleoside phosphate metabolic process,nucleobase-containing small molecule metabolic process,organophosphate metabolic process,single-organism metabolic process,uridine phosphorylase activity,pyrimidine-containing compound salvage,pyrimidine ribonucleotide salvage,pyrimidine nucleotide salvage,UMP salvage,pyrimidine nucleotide metabolic process,UMP biosynthetic process,pyrimidine ribonucleoside monophosphate metabolic process,pyrimidine ribonucleoside monophosphate biosynthetic process,UMP metabolic process,nucleotide biosynthetic process,nucleoside phosphate biosynthetic process,pyrimidine nucleoside monophosphate biosynthetic process,small molecule metabolic process,pyrimidine nucleoside monophosphate metabolic process,nucleotide salvage,pyrimidine-containing compound metabolic process,catalytic activity,organonitrogen compound metabolic process,nucleoside biosynthetic process,ribonucleoside biosynthetic process,glycosyl compound biosynthetic process,phosphate-containing compound metabolic process,phosphorus metabolic process,carbohydrate derivative metabolic process,organophosphate biosynthetic process,transferase activity,pyrimidine ribonucleotide biosynthetic process,pyrimidine ribonucleoside biosynthetic process,pyrimidine nucleoside biosynthetic process,cellular metabolic compound salvage,pyrimidine ribonucleotide metabolic process,biological_process,pyrimidine ribonucleoside metabolic process,nucleoside metabolic process,glycosyl compound metabolic process,nucleobase-containing compound catabolic process,pyrimidine nucleoside metabolic process,pyrimidine nucleotide biosynthetic process,ribonucleoside monophosphate biosynthetic process,cellular nitrogen compound catabolic process,heterocycle catabolic process,aromatic compound catabolic process,nucleoside monophosphate biosynthetic process,nucleotide catabolic process,pyrimidine-containing compound biosynthetic process,ribonucleotide metabolic process,ribose phosphate metabolic process,nucleoside phosphate catabolic process,organic cyclic compound catabolic process,ribonucleoside monophosphate metabolic process,molecular_function,cellular catabolic process,organophosphate catabolic process,nucleoside monophosphate metabolic process,organonitrogen compound biosynthetic process,ribonucleoside metabolic process,ribonucleotide biosynthetic process,ribose phosphate biosynthetic process,transferase activity, transferring pentosyl groups,metabolic process,organic substance catabolic process,catabolic process,transferase activity, transferring glycosyl groups,carbohydrate derivative biosynthetic process,cytoplasm,cellular process,cellular nitrogen compound metabolic process,nucleobase-containing compound metabolic process,heterocycle metabolic process,cellular aromatic compound metabolic process,cellular nitrogen compound biosynthetic process,organic cyclic compound metabolic process,nucleobase-containing compound biosynthetic process,nitrogen compound metabolic process,aromatic compound biosynthetic process,heterocycle biosynthetic process,organic cyclic compound biosynthetic process,biosynthetic process,cellular biosynthetic process,organic substance metabolic process,cellular metabolic process,organic substance biosynthetic process,primary metabolic process,cellular_component,intracellular part,cell part,cell,intracellular</t>
  </si>
  <si>
    <t>oas00983,oas00240,oas01100</t>
  </si>
  <si>
    <t>Drug metabolism - other enzymes,Pyrimidine metabolism,Metabolic pathways</t>
  </si>
  <si>
    <t>ENSOART00000010738</t>
  </si>
  <si>
    <t>ENSOARG00000009865</t>
  </si>
  <si>
    <t>chr21:25785257-25789326</t>
  </si>
  <si>
    <t>Serum amyloid A protein  [Source:UniProtKB/TrEMBL;Acc:W5PJG0]</t>
  </si>
  <si>
    <t>ENSOART00000012396</t>
  </si>
  <si>
    <t>ENSOARG00000011401</t>
  </si>
  <si>
    <t>RXRG</t>
  </si>
  <si>
    <t>chr1:115469536-115521351</t>
  </si>
  <si>
    <t>retinoid X receptor, gamma [Source:HGNC Symbol;Acc:HGNC:10479]</t>
  </si>
  <si>
    <t>GO:0070887,GO:0042221,GO:0010033,GO:0071310,GO:0050896,GO:0005488,GO:0004886,GO:0004879,GO:0009719,GO:0009725,GO:0014070,GO:0071495,GO:0051716,GO:0048518,GO:0003708,GO:0032870,GO:1901522,GO:0051262,GO:0008150,GO:0005515,GO:0048522,GO:0043167,GO:0071407,GO:0033993,GO:0046914,GO:0051259,GO:0044700,GO:0023052,GO:0097159,GO:0051289,GO:0003674,GO:0048384,GO:0007154,GO:0071822,GO:0044763,GO:0030522,GO:0008152,GO:0065007,GO:0003707,GO:0009893,GO:0043401,GO:1901363,GO:0044699,GO:0008270,GO:0010604,GO:0043169,GO:0050789,GO:0006461,GO:0070271,GO:0050794,GO:0071396,GO:0009755,GO:0022607,GO:0000981,GO:0043933,GO:0046872,GO:0007165,GO:0071383,GO:0016043,GO:0009987,GO:0071840,GO:0044085,GO:0019222,GO:0038023,GO:0065003,GO:0048545,GO:0051171,GO:0001071,GO:0003700,GO:0010628,GO:0044212,GO:0031325,GO:0000975,GO:0001067,GO:0043565,GO:0034641,GO:0031328,GO:0006139,GO:0051260,GO:0009891,GO:0000977,GO:0001012,GO:0004872,GO:0019219,GO:0046483,GO:0006725,GO:0044271,GO:0000976,GO:0004871,GO:0060089,GO:1901360,GO:0031323,GO:0034654,GO:0006807,GO:0010468,GO:0051173,GO:0019438,GO:0018130,GO:0060255,GO:1901362,GO:0045944,GO:0009058,GO:0006357,GO:0031326,GO:0044249,GO:0009889,GO:0080090,GO:0006366,GO:2000112,GO:0006355,GO:2001141,GO:0010557,GO:0071704,GO:0010556,GO:0045935,GO:0044237,GO:0051252,GO:0006351,GO:0032774,GO:0034645,GO:1901576,GO:0003677,GO:0090304,GO:0045893,GO:0009059,GO:0044238,GO:0003676,GO:0051254,GO:0005575,GO:0016070,GO:0044424,GO:0010467,GO:0044464,GO:0043170,GO:0005623,GO:0005622,GO:0044260,GO:0043227,GO:0043231,GO:0043226,GO:0043229,GO:0005634</t>
  </si>
  <si>
    <t>cellular response to chemical stimulus,response to chemical stimulus,response to organic substance,cellular response to organic substance,response to stimulus,binding,9-cis retinoic acid receptor activity,ligand-activated sequence-specific DNA binding RNA polymerase II transcription factor activity,response to endogenous stimulus,response to hormone stimulus,response to organic cyclic compound,cellular response to endogenous stimulus,cellular response to stimulus,positive regulation of biological process,retinoic acid receptor activity,cellular response to hormone stimulus,positive regulation of transcription from RNA polymerase II promoter involved in cellular response to chemical stimulus,protein tetramerization,biological_process,protein binding,positive regulation of cellular process,ion binding,cellular response to organic cyclic compound,response to lipid,transition metal ion binding,protein oligomerization,single organism signaling,signaling,organic cyclic compound binding,protein homotetramerization,molecular_function,retinoic acid receptor signaling pathway,cell communication,protein complex subunit organization,single-organism cellular process,intracellular receptor signaling pathway,metabolic process,biological regulation,steroid hormone receptor activity,positive regulation of metabolic process,steroid hormone mediated signaling pathway,heterocyclic compound binding,single-organism process,zinc ion binding,positive regulation of macromolecule metabolic process,cation binding,regulation of biological process,protein complex assembly,protein complex biogenesis,regulation of cellular process,cellular response to lipid,hormone-mediated signaling pathway,cellular component assembly,sequence-specific DNA binding RNA polymerase II transcription factor activity,macromolecular complex subunit organization,metal ion binding,signal transduction,cellular response to steroid hormone stimulus,cellular component organization,cellular process,cellular component organization or biogenesis,cellular component biogenesis,regulation of metabolic process,signaling receptor activity,macromolecular complex assembly,response to steroid hormone stimulus,regulation of nitrogen compound metabolic process,nucleic acid binding transcription factor activity,sequence-specific DNA binding transcription factor activity,positive regulation of gene expression,transcription regulatory region DNA binding,positive regulation of cellular metabolic process,regulatory region DNA binding,regulatory region nucleic acid binding,sequence-specific DNA binding,cellular nitrogen compound metabolic process,positive regulation of cellular biosynthetic process,nucleobase-containing compound metabolic process,protein homooligomerization,positive regulation of biosynthetic process,RNA polymerase II regulatory region sequence-specific DNA binding,RNA polymerase II regulatory region DNA binding,receptor activity,regulation of nucleobase-containing compound metabolic process,heterocycle metabolic process,cellular aromatic compound metabolic process,cellular nitrogen compound biosynthetic process,transcription regulatory region sequence-specific DNA binding,signal transducer activity,molecular transducer activity,organic cyclic compound metabolic process,regulation of cellular metabolic process,nucleobase-containing compound biosynthetic process,nitrogen compound metabolic process,regulation of gene expression,positive regulation of nitrogen compound metabolic process,aromatic compound biosynthetic process,heterocycle biosynthetic process,regulation of macromolecule metabolic process,organic cyclic compound biosynthetic process,positive regulation of transcription from RNA polymerase II promoter,biosynthetic process,regulation of transcription from RNA polymerase II promoter,regulation of cellular biosynthetic process,cellular biosynthetic process,regulation of biosynthetic process,regulation of primary metabolic process,transcription from RNA polymerase II promoter,regulation of cellular macromolecule biosynthetic process,regulation of transcription, DNA-dependent,regulation of RNA biosynthetic process,positive regulation of macromolecule biosynthetic process,organic substance metabolic process,regulation of macromolecule biosynthetic process,positive regulation of nucleobase-containing compound metabolic process,cellular metabolic process,regulation of RNA metabolic process,transcription, DNA-dependent,RNA biosynthetic process,cellular macromolecule biosynthetic process,organic substance biosynthetic process,DNA binding,nucleic acid metabolic process,positive regulation of transcription, DNA-dependent,macromolecule biosynthetic process,primary metabolic process,nucleic acid binding,positive regulation of RNA metabolic process,cellular_component,RNA metabolic process,intracellular part,gene expression,cell part,macromolecule metabolic process,cell,intracellular,cellular macromolecule metabolic process,membrane-bounded organelle,intracellular membrane-bounded organelle,organelle,intracellular organelle,nucleus</t>
  </si>
  <si>
    <t>oas03320,oas04920,oas05216,oas05223,oas05202,oas05222,oas04919,oas05200</t>
  </si>
  <si>
    <t>PPAR signaling pathway,Adipocytokine signaling pathway,Thyroid cancer,Non-small cell lung cancer,Transcriptional misregulation in cancer,Small cell lung cancer,Thyroid hormone signaling pathway,Pathways in cancer</t>
  </si>
  <si>
    <t>ENSOART00000011265</t>
  </si>
  <si>
    <t>ENSOARG00000010355</t>
  </si>
  <si>
    <t>chr13:42525982-42539609</t>
  </si>
  <si>
    <t>Uncharacterized protein  [Source:UniProtKB/TrEMBL;Acc:W5PKY2]</t>
  </si>
  <si>
    <t>GO:0044710,GO:0055114,GO:0016491,GO:0003824,GO:0008150,GO:0003674,GO:0008152</t>
  </si>
  <si>
    <t>single-organism metabolic process,oxidation-reduction process,oxidoreductase activity,catalytic activity,biological_process,molecular_function,metabolic process</t>
  </si>
  <si>
    <t>oas00140,oas00590,oas04913,oas01100</t>
  </si>
  <si>
    <t>Steroid hormone biosynthesis,Arachidonic acid metabolism,Ovarian steroidogenesis,Metabolic pathways</t>
  </si>
  <si>
    <t>ENSOART00000008970</t>
  </si>
  <si>
    <t>ENSOARG00000008243</t>
  </si>
  <si>
    <t>NOD1</t>
  </si>
  <si>
    <t>chr4:65825913-65865183</t>
  </si>
  <si>
    <t>nucleotide-binding oligomerization domain containing 1 [Source:HGNC Symbol;Acc:HGNC:16390]</t>
  </si>
  <si>
    <t>GO:0070887,GO:0042221,GO:0010033,GO:0002376,GO:0019882,GO:0051707,GO:0002604,GO:0002468,GO:0006952,GO:0009607,GO:0006950,GO:0071310,GO:0002577,GO:1901700,GO:1901698,GO:0050896,GO:0051704,GO:1901699,GO:0005488,GO:0051240,GO:0043410,GO:0051336,GO:0009605,GO:0002606,GO:0050790,GO:0071225,GO:0043408,GO:0009719,GO:0043281,GO:0065009,GO:0071495,GO:2000116,GO:0051716,GO:1901701,GO:0002579,GO:0050700,GO:0000165,GO:1901224,GO:0048518,GO:1901652,GO:0043085,GO:0009617,GO:0032680,GO:0032640,GO:0042228,GO:0071706,GO:0032495,GO:0071944,GO:0016045,GO:0001816,GO:0044093,GO:0042089,GO:0042107,GO:0005886,GO:0010740,GO:0051345,GO:0010243,GO:0033554,GO:0008150,GO:0009595,GO:0005515,GO:0048522,GO:0071417,GO:0002682,GO:0052548,GO:0001817,GO:0051239,GO:0010627,GO:1901653,GO:0051090,GO:1901222,GO:0016020,GO:0052547,GO:0044700,GO:0044459,GO:0042742,GO:0023052,GO:0007254,GO:0038061,GO:0044707,GO:0032760,GO:0003674,GO:0032755,GO:0007154,GO:0002684,GO:0051091,GO:0050830,GO:0080134,GO:0051403,GO:0007243,GO:0031098,GO:0023056,GO:0010647,GO:0032637,GO:0044763,GO:0032501,GO:0008152,GO:0023051,GO:0042803,GO:0046330,GO:0008219,GO:0016265,GO:0010646,GO:0006919,GO:0065007,GO:0046983,GO:0044425,GO:0042802,GO:0097202,GO:0001819,GO:0044699,GO:0032874,GO:0009967,GO:0070304,GO:0006915,GO:0035556,GO:0043280,GO:0009966,GO:0050789,GO:0012501,GO:0048583,GO:0032675,GO:0051092,GO:2001056,GO:0032635,GO:0050794,GO:0010950,GO:0009581,GO:0048584,GO:0010952,GO:0007165,GO:0070374,GO:0005737,GO:0051606,GO:0009987,GO:0016323,GO:0046328,GO:0043123,GO:0019222,GO:0042981,GO:0043067,GO:0032872,GO:0070302,GO:0051171,GO:0010941,GO:0070372,GO:0070371,GO:0034641,GO:0006139,GO:0043122,GO:0019219,GO:0007249,GO:0046483,GO:0006725,GO:0044271,GO:1901360,GO:0031323,GO:0034654,GO:0006807,GO:0010468,GO:0019438,GO:0018130,GO:0060255,GO:1901362,GO:0009058,GO:0031326,GO:0044249,GO:0009889,GO:0080090,GO:2000112,GO:0006355,GO:2001141,GO:0080135,GO:0071704,GO:0010556,GO:0044237,GO:0019904,GO:0051252,GO:0006351,GO:0032774,GO:0034645,GO:1901576,GO:0090304,GO:0009059,GO:0044238,GO:0005575,GO:0016070,GO:0044424,GO:0010467,GO:0044464,GO:0043170,GO:0005623,GO:0019538,GO:0005622,GO:0044260</t>
  </si>
  <si>
    <t>cellular response to chemical stimulus,response to chemical stimulus,response to organic substance,immune system process,antigen processing and presentation,response to other organism,regulation of dendritic cell antigen processing and presentation,dendritic cell antigen processing and presentation,defense response,response to biotic stimulus,response to stress,cellular response to organic substance,regulation of antigen processing and presentation,response to oxygen-containing compound,response to nitrogen compound,response to stimulus,multi-organism process,cellular response to nitrogen compound,binding,positive regulation of multicellular organismal process,positive regulation of MAPK cascade,regulation of hydrolase activity,response to external stimulus,positive regulation of dendritic cell antigen processing and presentation,regulation of catalytic activity,cellular response to muramyl dipeptide,regulation of MAPK cascade,response to endogenous stimulus,regulation of cysteine-type endopeptidase activity involved in apoptotic process,regulation of molecular function,cellular response to endogenous stimulus,regulation of cysteine-type endopeptidase activity,cellular response to stimulus,cellular response to oxygen-containing compound,positive regulation of antigen processing and presentation,CARD domain binding,MAPK cascade,positive regulation of NIK/NF-kappaB cascade,positive regulation of biological process,response to peptide,positive regulation of catalytic activity,response to bacterium,regulation of tumor necrosis factor production,tumor necrosis factor production,interleukin-8 biosynthetic process,tumor necrosis factor superfamily cytokine production,response to muramyl dipeptide,cell periphery,detection of bacterium,cytokine production,positive regulation of molecular function,cytokine biosynthetic process,cytokine metabolic process,plasma membrane,positive regulation of intracellular protein kinase cascade,positive regulation of hydrolase activity,response to organonitrogen compound,cellular response to stress,biological_process,detection of biotic stimulus,protein binding,positive regulation of cellular process,cellular response to organonitrogen compound,regulation of immune system process,regulation of endopeptidase activity,regulation of cytokine production,regulation of multicellular organismal process,regulation of intracellular protein kinase cascade,cellular response to peptide,regulation of sequence-specific DNA binding transcription factor activity,regulation of NIK/NF-kappaB cascade,membrane,regulation of peptidase activity,single organism signaling,plasma membrane part,defense response to bacterium,signaling,JNK cascade,NIK/NF-kappaB cascade,single-multicellular organism process,positive regulation of tumor necrosis factor production,molecular_function,positive regulation of interleukin-6 production,cell communication,positive regulation of immune system process,positive regulation of sequence-specific DNA binding transcription factor activity,defense response to Gram-positive bacterium,regulation of response to stress,stress-activated MAPK cascade,intracellular protein kinase cascade,stress-activated protein kinase signaling cascade,positive regulation of signaling,positive regulation of cell communication,interleukin-8 production,single-organism cellular process,multicellular organismal process,metabolic process,regulation of signaling,protein homodimerization activity,positive regulation of JNK cascade,cell death,death,regulation of cell communication,activation of cysteine-type endopeptidase activity involved in apoptotic process,biological regulation,protein dimerization activity,membrane part,identical protein binding,activation of cysteine-type endopeptidase activity,positive regulation of cytokine production,single-organism process,positive regulation of stress-activated MAPK cascade,positive regulation of signal transduction,positive regulation of stress-activated protein kinase signaling cascade,apoptotic process,intracellular signal transduction,positive regulation of cysteine-type endopeptidase activity involved in apoptotic process,regulation of signal transduction,regulation of biological process,programmed cell death,regulation of response to stimulus,regulation of interleukin-6 production,positive regulation of NF-kappaB transcription factor activity,positive regulation of cysteine-type endopeptidase activity,interleukin-6 production,regulation of cellular process,positive regulation of endopeptidase activity,detection of external stimulus,positive regulation of response to stimulus,positive regulation of peptidase activity,signal transduction,positive regulation of ERK1 and ERK2 cascade,cytoplasm,detection of stimulus,cellular process,basolateral plasma membrane,regulation of JNK cascade,positive regulation of I-kappaB kinase/NF-kappaB cascade,regulation of metabolic process,regulation of apoptotic process,regulation of programmed cell death,regulation of stress-activated MAPK cascade,regulation of stress-activated protein kinase signaling cascade,regulation of nitrogen compound metabolic process,regulation of cell death,regulation of ERK1 and ERK2 cascade,ERK1 and ERK2 cascade,cellular nitrogen compound metabolic process,nucleobase-containing compound metabolic process,regulation of I-kappaB kinase/NF-kappaB cascade,regulation of nucleobase-containing compound metabolic process,I-kappaB kinase/NF-kappaB cascade,heterocycle metabolic process,cellular aromatic compound metabolic process,cellular nitrogen compound biosynthetic process,organic cyclic compound metabolic process,regulation of cellular metabolic process,nucleobase-containing compound biosynthetic process,nitrogen compound metabolic process,regulation of gene expression,aromatic compound biosynthetic process,heterocycle biosynthetic process,regulation of macromolecule metabolic process,organic cyclic compound biosynthetic process,biosynthetic process,regulation of cellular biosynthetic process,cellular biosynthetic process,regulation of biosynthetic process,regulation of primary metabolic process,regulation of cellular macromolecule biosynthetic process,regulation of transcription, DNA-dependent,regulation of RNA biosynthetic process,regulation of cellular response to stress,organic substance metabolic process,regulation of macromolecule biosynthetic process,cellular metabolic process,protein domain specific binding,regulation of RNA metabolic process,transcription, DNA-dependent,RNA biosynthetic process,cellular macromolecule biosynthetic process,organic substance biosynthetic process,nucleic acid metabolic process,macromolecule biosynthetic process,primary metabolic process,cellular_component,RNA metabolic process,intracellular part,gene expression,cell part,macromolecule metabolic process,cell,protein metabolic process,intracellular,cellular macromolecule metabolic process</t>
  </si>
  <si>
    <t>oas04621,oas05133</t>
  </si>
  <si>
    <t>NOD-like receptor signaling pathway,Pertussis</t>
  </si>
  <si>
    <t>ENSOART00000015749</t>
  </si>
  <si>
    <t>ENSOARG00000014463</t>
  </si>
  <si>
    <t>chr5:77738397-77817710</t>
  </si>
  <si>
    <t>WW and C2 domain containing 1 [Source:HGNC Symbol;Acc:HGNC:29435]</t>
  </si>
  <si>
    <t>GO:0016477,GO:0048870,GO:0051674,GO:0006928,GO:0050896,GO:0040011,GO:0019899,GO:0031252,GO:0005488,GO:0051179,GO:0043410,GO:0043408,GO:0035331,GO:0051716,GO:0000165,GO:0048518,GO:0035330,GO:0019900,GO:0071944,GO:0005886,GO:0010740,GO:0046621,GO:0008150,GO:0001726,GO:0005515,GO:0048522,GO:0051239,GO:0010627,GO:0035329,GO:0016020,GO:0044700,GO:0044459,GO:0023052,GO:0044707,GO:0003674,GO:0048585,GO:0007154,GO:0045926,GO:0009968,GO:0048519,GO:0032587,GO:0007243,GO:0032947,GO:0051241,GO:0023056,GO:0010647,GO:0044763,GO:0023057,GO:0003712,GO:0010648,GO:0032501,GO:0008152,GO:0003713,GO:0023051,GO:0048471,GO:0010646,GO:0065007,GO:0040007,GO:0000989,GO:0044425,GO:0000988,GO:0046620,GO:0042995,GO:0044699,GO:0009967,GO:0031256,GO:0035556,GO:0048523,GO:0009966,GO:0050789,GO:0048583,GO:0040008,GO:0050794,GO:0035265,GO:0048584,GO:0007165,GO:0005737,GO:0009987,GO:0019222,GO:0031253,GO:0000122,GO:0051171,GO:0044444,GO:0034641,GO:0006139,GO:0005829,GO:0019219,GO:0046483,GO:0006725,GO:0044271,GO:1901360,GO:0031323,GO:0034654,GO:0006807,GO:0010468,GO:0009892,GO:0019438,GO:0018130,GO:0045892,GO:0060255,GO:1901362,GO:0044463,GO:0009058,GO:0051253,GO:0006357,GO:0010605,GO:0031326,GO:0044249,GO:0009889,GO:0080090,GO:2000113,GO:0006366,GO:0010629,GO:0045934,GO:2000112,GO:0051172,GO:0010558,GO:0006355,GO:2001141,GO:0071704,GO:0010556,GO:0044237,GO:0031327,GO:0005198,GO:0009890,GO:0051252,GO:0006351,GO:0032774,GO:0034645,GO:1901576,GO:0031324,GO:0090304,GO:0009059,GO:0044238,GO:0005575,GO:0016070,GO:0044424,GO:0010467,GO:0044464,GO:0043170,GO:0005623,GO:0005622,GO:0044260,GO:0043227,GO:0043231,GO:0043226,GO:0043229,GO:0005634</t>
  </si>
  <si>
    <t>cell migration,cell motility,localization of cell,cellular component movement,response to stimulus,locomotion,enzyme binding,cell leading edge,binding,localization,positive regulation of MAPK cascade,regulation of MAPK cascade,negative regulation of hippo signaling cascade,cellular response to stimulus,MAPK cascade,positive regulation of biological process,regulation of hippo signaling cascade,kinase binding,cell periphery,plasma membrane,positive regulation of intracellular protein kinase cascade,negative regulation of organ growth,biological_process,ruffle,protein binding,positive regulation of cellular process,regulation of multicellular organismal process,regulation of intracellular protein kinase cascade,hippo signaling cascade,membrane,single organism signaling,plasma membrane part,signaling,single-multicellular organism process,molecular_function,negative regulation of response to stimulus,cell communication,negative regulation of growth,negative regulation of signal transduction,negative regulation of biological process,ruffle membrane,intracellular protein kinase cascade,protein complex scaffold,negative regulation of multicellular organismal process,positive regulation of signaling,positive regulation of cell communication,single-organism cellular process,negative regulation of signaling,transcription cofactor activity,negative regulation of cell communication,multicellular organismal process,metabolic process,transcription coactivator activity,regulation of signaling,perinuclear region of cytoplasm,regulation of cell communication,biological regulation,growth,transcription factor binding transcription factor activity,membrane part,protein binding transcription factor activity,regulation of organ growth,cell projection,single-organism process,positive regulation of signal transduction,leading edge membrane,intracellular signal transduction,negative regulation of cellular process,regulation of signal transduction,regulation of biological process,regulation of response to stimulus,regulation of growth,regulation of cellular process,organ growth,positive regulation of response to stimulus,signal transduction,cytoplasm,cellular process,regulation of metabolic process,cell projection membrane,negative regulation of transcription from RNA polymerase II promoter,regulation of nitrogen compound metabolic process,cytoplasmic part,cellular nitrogen compound metabolic process,nucleobase-containing compound metabolic process,cytosol,regulation of nucleobase-containing compound metabolic process,heterocycle metabolic process,cellular aromatic compound metabolic process,cellular nitrogen compound biosynthetic process,organic cyclic compound metabolic process,regulation of cellular metabolic process,nucleobase-containing compound biosynthetic process,nitrogen compound metabolic process,regulation of gene expression,negative regulation of metabolic process,aromatic compound biosynthetic process,heterocycle biosynthetic process,negative regulation of transcription, DNA-dependent,regulation of macromolecule metabolic process,organic cyclic compound biosynthetic process,cell projection part,biosynthetic process,negative regulation of RNA metabolic process,regulation of transcription from RNA polymerase II promoter,negative regulation of macromolecule metabolic process,regulation of cellular biosynthetic process,cellular biosynthetic process,regulation of biosynthetic process,regulation of primary metabolic process,negative regulation of cellular macromolecule biosynthetic process,transcription from RNA polymerase II promoter,negative regulation of gene expression,negative regulation of nucleobase-containing compound metabolic process,regulation of cellular macromolecule biosynthetic process,negative regulation of nitrogen compound metabolic process,negative regulation of macromolecule biosynthetic process,regulation of transcription, DNA-dependent,regulation of RNA biosynthetic process,organic substance metabolic process,regulation of macromolecule biosynthetic process,cellular metabolic process,negative regulation of cellular biosynthetic process,structural molecule activity,negative regulation of biosynthetic process,regulation of RNA metabolic process,transcription, DNA-dependent,RNA biosynthetic process,cellular macromolecule biosynthetic process,organic substance biosynthetic process,negative regulation of cellular metabolic process,nucleic acid metabolic process,macromolecule biosynthetic process,primary metabolic process,cellular_component,RNA metabolic process,intracellular part,gene expression,cell part,macromolecule metabolic process,cell,intracellular,cellular macromolecule metabolic process,membrane-bounded organelle,intracellular membrane-bounded organelle,organelle,intracellular organelle,nucleus</t>
  </si>
  <si>
    <t>oas04390</t>
  </si>
  <si>
    <t>Hippo signaling pathway</t>
  </si>
  <si>
    <t>ENSOART00000009671</t>
  </si>
  <si>
    <t>ENSOARG00000008871</t>
  </si>
  <si>
    <t>PTPN14</t>
  </si>
  <si>
    <t>chr12:67166952-67352804</t>
  </si>
  <si>
    <t>protein tyrosine phosphatase, non-receptor type 14 [Source:HGNC Symbol;Acc:HGNC:9647]</t>
  </si>
  <si>
    <t>GO:0008285,GO:0005488,GO:0051179,GO:0035335,GO:0004725,GO:0042127,GO:0033036,GO:0071702,GO:0004721,GO:0003824,GO:0008283,GO:0006796,GO:0008104,GO:0006793,GO:0060341,GO:0001946,GO:0006470,GO:0045184,GO:0036303,GO:0032386,GO:0051049,GO:0032879,GO:0008150,GO:0016788,GO:0015031,GO:0005515,GO:0016311,GO:0005102,GO:0001945,GO:0016787,GO:0016791,GO:0046825,GO:0034613,GO:0070727,GO:0072358,GO:0072359,GO:0051641,GO:0051649,GO:0030971,GO:0044707,GO:0003674,GO:0044765,GO:0048519,GO:0046822,GO:0006810,GO:0001944,GO:0006611,GO:0044763,GO:0003712,GO:0042578,GO:0032501,GO:0008152,GO:0006886,GO:0051223,GO:0051234,GO:0065007,GO:0000989,GO:0000988,GO:0033157,GO:0044699,GO:0046907,GO:0070201,GO:0048523,GO:0050789,GO:0048731,GO:0050794,GO:0051168,GO:0005737,GO:0032880,GO:0009987,GO:0007275,GO:0006913,GO:0051169,GO:0044767,GO:0048856,GO:0009653,GO:0032502,GO:0016482,GO:0006464,GO:0036211,GO:0043412,GO:0071704,GO:0044237,GO:0005856,GO:0044238,GO:0005575,GO:0044267,GO:0044424,GO:0044464,GO:0043170,GO:0005623,GO:0019538,GO:0005622,GO:0044260,GO:0043227,GO:0043231,GO:0043226,GO:0043228,GO:0043232,GO:0005654,GO:0043229,GO:0044428,GO:0031981,GO:0044422,GO:0070013,GO:0043233,GO:0005634,GO:0031974,GO:0044446</t>
  </si>
  <si>
    <t>negative regulation of cell proliferation,binding,localization,peptidyl-tyrosine dephosphorylation,protein tyrosine phosphatase activity,regulation of cell proliferation,macromolecule localization,organic substance transport,phosphoprotein phosphatase activity,catalytic activity,cell proliferation,phosphate-containing compound metabolic process,protein localization,phosphorus metabolic process,regulation of cellular localization,lymphangiogenesis,protein dephosphorylation,establishment of protein localization,lymph vessel morphogenesis,regulation of intracellular transport,regulation of transport,regulation of localization,biological_process,hydrolase activity, acting on ester bonds,protein transport,protein binding,dephosphorylation,receptor binding,lymph vessel development,hydrolase activity,phosphatase activity,regulation of protein export from nucleus,cellular protein localization,cellular macromolecule localization,cardiovascular system development,circulatory system development,cellular localization,establishment of localization in cell,receptor tyrosine kinase binding,single-multicellular organism process,molecular_function,single-organism transport,negative regulation of biological process,regulation of nucleocytoplasmic transport,transport,vasculature development,protein export from nucleus,single-organism cellular process,transcription cofactor activity,phosphoric ester hydrolase activity,multicellular organismal process,metabolic process,intracellular protein transport,regulation of protein transport,establishment of localization,biological regulation,transcription factor binding transcription factor activity,protein binding transcription factor activity,regulation of intracellular protein transport,single-organism process,intracellular transport,regulation of establishment of protein localization,negative regulation of cellular process,regulation of biological process,system development,regulation of cellular process,nuclear export,cytoplasm,regulation of protein localization,cellular process,multicellular organismal development,nucleocytoplasmic transport,nuclear transport,single-organism developmental process,anatomical structure development,anatomical structure morphogenesis,developmental process,cytoplasmic transport,cellular protein modification process,protein modification process,macromolecule modification,organic substance metabolic process,cellular metabolic process,cytoskeleton,primary metabolic process,cellular_component,cellular protein metabolic process,intracellular part,cell part,macromolecule metabolic process,cell,protein metabolic process,intracellular,cellular macromolecule metabolic process,membrane-bounded organelle,intracellular membrane-bounded organelle,organelle,non-membrane-bounded organelle,intracellular non-membrane-bounded organelle,nucleoplasm,intracellular organelle,nuclear part,nuclear lumen,organelle part,intracellular organelle lumen,organelle lumen,nucleus,membrane-enclosed lumen,intracellular organelle part</t>
  </si>
  <si>
    <t>ENSOART00000021211</t>
  </si>
  <si>
    <t>ENSOARG00000019474</t>
  </si>
  <si>
    <t>TDRD15</t>
  </si>
  <si>
    <t>chr3:28791888-28797732</t>
  </si>
  <si>
    <t>tudor domain containing 15 [Source:HGNC Symbol;Acc:HGNC:45037]</t>
  </si>
  <si>
    <t>ENSOART00000004922</t>
  </si>
  <si>
    <t>ENSOARG00000004523</t>
  </si>
  <si>
    <t>SOD2</t>
  </si>
  <si>
    <t>chr8:82622685-82631817</t>
  </si>
  <si>
    <t>superoxide dismutase 2, mitochondrial  [Source:RefSeq peptide;Acc:NP_001267632]</t>
  </si>
  <si>
    <t>GO:0070887,GO:0042221,GO:0002376,GO:0014823,GO:0006950,GO:0009611,GO:1901700,GO:0050896,GO:0003068,GO:0003069,GO:0003070,GO:0048773,GO:0048678,GO:0008285,GO:0048878,GO:0050880,GO:0035150,GO:0010332,GO:0044710,GO:0005488,GO:0003018,GO:0001836,GO:0001306,GO:0007571,GO:0003032,GO:0010035,GO:0051881,GO:0022904,GO:0055114,GO:0050790,GO:0004784,GO:0016721,GO:0022900,GO:0034599,GO:0016491,GO:0042127,GO:0065009,GO:0036296,GO:0055093,GO:0051716,GO:0070482,GO:0044281,GO:0065008,GO:0048518,GO:0008015,GO:0042592,GO:0003013,GO:0003824,GO:1901564,GO:0008283,GO:0008637,GO:0042391,GO:0045333,GO:0003085,GO:0090066,GO:0000302,GO:0010212,GO:0050801,GO:0001976,GO:0033554,GO:0042554,GO:0008150,GO:0008217,GO:0006979,GO:0045429,GO:0005515,GO:0048522,GO:0045776,GO:0043167,GO:0048147,GO:0055080,GO:0007005,GO:0008631,GO:0045428,GO:0006749,GO:0072593,GO:0016020,GO:0015980,GO:0044700,GO:0042311,GO:0023052,GO:0072358,GO:0072359,GO:0050931,GO:0003044,GO:0006809,GO:0044707,GO:0045599,GO:0046209,GO:0003674,GO:0007154,GO:0030097,GO:0048519,GO:0048066,GO:0006801,GO:0048534,GO:0044763,GO:0055065,GO:0048513,GO:0032501,GO:0008152,GO:0042542,GO:0016209,GO:0008219,GO:0016265,GO:0002520,GO:0065007,GO:0009893,GO:0006091,GO:0003073,GO:0048145,GO:0019752,GO:0044699,GO:0006518,GO:0055072,GO:0048144,GO:0001889,GO:0007507,GO:0006915,GO:0035556,GO:0061008,GO:0043169,GO:0003008,GO:0048523,GO:0050789,GO:0012501,GO:0048731,GO:0008630,GO:0043473,GO:0043436,GO:0050794,GO:0006082,GO:0045598,GO:0043603,GO:0055076,GO:0046872,GO:0007165,GO:0097190,GO:0007568,GO:0009314,GO:0016043,GO:0005737,GO:0030182,GO:0051606,GO:0009791,GO:0048666,GO:0009987,GO:0071840,GO:0007275,GO:0006575,GO:0019222,GO:0006790,GO:0048699,GO:0043209,GO:0051171,GO:0031325,GO:0050793,GO:0009593,GO:0044444,GO:0009628,GO:0022008,GO:0034641,GO:0031328,GO:0045444,GO:0051093,GO:0007399,GO:0009891,GO:0044767,GO:0048856,GO:0007626,GO:0044271,GO:0097193,GO:0048468,GO:0031323,GO:0005743,GO:0045596,GO:0006807,GO:0051173,GO:0019866,GO:0050877,GO:0032502,GO:0030154,GO:0006520,GO:0009058,GO:0007610,GO:0031967,GO:0031975,GO:0031326,GO:0031966,GO:0044249,GO:0009889,GO:0045595,GO:0005740,GO:0071704,GO:0048869,GO:0044237,GO:0044708,GO:0005739,GO:0044429,GO:0044238,GO:0005575,GO:0006996,GO:0006974,GO:0044424,GO:0031090,GO:0044464,GO:0005623,GO:0005622,GO:0043227,GO:0043231,GO:0043226,GO:0043229,GO:0044422,GO:0044446</t>
  </si>
  <si>
    <t>cellular response to chemical stimulus,response to chemical stimulus,immune system process,response to activity,response to stress,response to wounding,response to oxygen-containing compound,response to stimulus,regulation of systemic arterial blood pressure by acetylcholine,vasodilation by acetylcholine involved in regulation of systemic arterial blood pressure,regulation of systemic arterial blood pressure by neurotransmitter,erythrophore differentiation,response to axon injury,negative regulation of cell proliferation,chemical homeostasis,regulation of blood vessel size,regulation of tube size,response to gamma radiation,single-organism metabolic process,binding,vascular process in circulatory system,release of cytochrome c from mitochondria,age-dependent response to oxidative stress,age-dependent general metabolic decline,detection of oxygen,response to inorganic substance,regulation of mitochondrial membrane potential,respiratory electron transport chain,oxidation-reduction process,regulation of catalytic activity,superoxide dismutase activity,oxidoreductase activity, acting on superoxide radicals as acceptor,electron transport chain,cellular response to oxidative stress,oxidoreductase activity,regulation of cell proliferation,regulation of molecular function,response to increased oxygen levels,response to hyperoxia,cellular response to stimulus,response to oxygen levels,small molecule metabolic process,regulation of biological quality,positive regulation of biological process,blood circulation,homeostatic process,circulatory system process,catalytic activity,organonitrogen compound metabolic process,cell proliferation,apoptotic mitochondrial changes,regulation of membrane potential,cellular respiration,negative regulation of systemic arterial blood pressure,regulation of anatomical structure size,response to reactive oxygen species,response to ionizing radiation,ion homeostasis,neurological system process involved in regulation of systemic arterial blood pressure,cellular response to stress,superoxide anion generation,biological_process,regulation of blood pressure,response to oxidative stress,positive regulation of nitric oxide biosynthetic process,protein binding,positive regulation of cellular process,negative regulation of blood pressure,ion binding,negative regulation of fibroblast proliferation,cation homeostasis,mitochondrion organization,intrinsic apoptotic signaling pathway in response to oxidative stress,regulation of nitric oxide biosynthetic process,glutathione metabolic process,reactive oxygen species metabolic process,membrane,energy derivation by oxidation of organic compounds,single organism signaling,vasodilation,signaling,cardiovascular system development,circulatory system development,pigment cell differentiation,regulation of systemic arterial blood pressure mediated by a chemical signal,nitric oxide biosynthetic process,single-multicellular organism process,negative regulation of fat cell differentiation,nitric oxide metabolic process,molecular_function,cell communication,hemopoiesis,negative regulation of biological process,developmental pigmentation,superoxide metabolic process,hematopoietic or lymphoid organ development,single-organism cellular process,metal ion homeostasis,organ development,multicellular organismal process,metabolic process,response to hydrogen peroxide,antioxidant activity,cell death,death,immune system development,biological regulation,positive regulation of metabolic process,generation of precursor metabolites and energy,regulation of systemic arterial blood pressure,regulation of fibroblast proliferation,carboxylic acid metabolic process,single-organism process,peptide metabolic process,iron ion homeostasis,fibroblast proliferation,liver development,heart development,apoptotic process,intracellular signal transduction,hepaticobiliary system development,cation binding,system process,negative regulation of cellular process,regulation of biological process,programmed cell death,system development,intrinsic apoptotic signaling pathway in response to DNA damage,pigmentation,oxoacid metabolic process,regulation of cellular process,organic acid metabolic process,regulation of fat cell differentiation,cellular amide metabolic process,transition metal ion homeostasis,metal ion binding,signal transduction,apoptotic signaling pathway,aging,response to radiation,cellular component organization,cytoplasm,neuron differentiation,detection of stimulus,post-embryonic development,neuron development,cellular process,cellular component organization or biogenesis,multicellular organismal development,cellular modified amino acid metabolic process,regulation of metabolic process,sulfur compound metabolic process,generation of neurons,myelin sheath,regulation of nitrogen compound metabolic process,positive regulation of cellular metabolic process,regulation of developmental process,detection of chemical stimulus,cytoplasmic part,response to abiotic stimulus,neurogenesis,cellular nitrogen compound metabolic process,positive regulation of cellular biosynthetic process,fat cell differentiation,negative regulation of developmental process,nervous system development,positive regulation of biosynthetic process,single-organism developmental process,anatomical structure development,locomotory behavior,cellular nitrogen compound biosynthetic process,intrinsic apoptotic signaling pathway,cell development,regulation of cellular metabolic process,mitochondrial inner membrane,negative regulation of cell differentiation,nitrogen compound metabolic process,positive regulation of nitrogen compound metabolic process,organelle inner membrane,neurological system process,developmental process,cell differentiation,cellular amino acid metabolic process,biosynthetic process,behavior,organelle envelope,envelope,regulation of cellular biosynthetic process,mitochondrial membrane,cellular biosynthetic process,regulation of biosynthetic process,regulation of cell differentiation,mitochondrial envelope,organic substance metabolic process,cellular developmental process,cellular metabolic process,single-organism behavior,mitochondrion,mitochondrial part,primary metabolic process,cellular_component,organelle organization,response to DNA damage stimulus,intracellular part,organelle membrane,cell part,cell,intracellular,membrane-bounded organelle,intracellular membrane-bounded organelle,organelle,intracellular organelle,organelle part,intracellular organelle part</t>
  </si>
  <si>
    <t>oas04146,oas05016,oas04068</t>
  </si>
  <si>
    <t>Peroxisome,Huntington's disease,FoxO signaling pathway</t>
  </si>
  <si>
    <t>ENSOART00000015442</t>
  </si>
  <si>
    <t>ENSOARG00000014180</t>
  </si>
  <si>
    <t>SHISA3</t>
  </si>
  <si>
    <t>chr6:61175008-61182556</t>
  </si>
  <si>
    <t>shisa family member 3 [Source:HGNC Symbol;Acc:HGNC:25159]</t>
  </si>
  <si>
    <t>ENSOART00000016499</t>
  </si>
  <si>
    <t>ENSOARG00000015153</t>
  </si>
  <si>
    <t>chr1:65666869-65687317</t>
  </si>
  <si>
    <t>Uncharacterized protein  [Source:UniProtKB/TrEMBL;Acc:W5Q0M9]</t>
  </si>
  <si>
    <t>GO:0035639,GO:0032550,GO:0005525,GO:0001883,GO:0032549,GO:0001882,GO:0032555,GO:0005488,GO:0017076,GO:0032561,GO:0019001,GO:0032553,GO:0036094,GO:0043168,GO:0000166,GO:1901265,GO:0003824,GO:0008150,GO:0043167,GO:0003924,GO:0016787,GO:0097159,GO:0017111,GO:0003674,GO:0016462,GO:0016818,GO:0016817,GO:0008152,GO:1901363</t>
  </si>
  <si>
    <t>purine ribonucleoside triphosphate binding,purine ribonucleoside binding,GTP binding,purine nucleoside binding,ribonucleoside binding,nucleoside binding,purine ribonucleotide binding,binding,purine nucleotide binding,guanyl ribonucleotide binding,guanyl nucleotide binding,ribonucleotide binding,small molecule binding,anion binding,nucleotide binding,nucleoside phosphate binding,catalytic activity,biological_process,ion binding,GTPase activity,hydrolase activity,organic cyclic compound binding,nucleoside-triphosphatase activity,molecular_function,pyrophosphatase activity,hydrolase activity, acting on acid anhydrides, in phosphorus-containing anhydrides,hydrolase activity, acting on acid anhydrides,metabolic process,heterocyclic compound binding</t>
  </si>
  <si>
    <t>ENSOART00000001824</t>
  </si>
  <si>
    <t>ENSOARG00000001694</t>
  </si>
  <si>
    <t>JH921708.1:57104-67456</t>
  </si>
  <si>
    <t>Uncharacterized protein  [Source:UniProtKB/TrEMBL;Acc:W5NUD7]</t>
  </si>
  <si>
    <t>GO:0005488,GO:0005576,GO:0044421,GO:0031012,GO:0005578,GO:0044420,GO:0003674,GO:0030246,GO:0005581,GO:0005575</t>
  </si>
  <si>
    <t>binding,extracellular region,extracellular region part,extracellular matrix,proteinaceous extracellular matrix,extracellular matrix part,molecular_function,carbohydrate binding,collagen,cellular_component</t>
  </si>
  <si>
    <t>oas04145</t>
  </si>
  <si>
    <t>Phagosome</t>
  </si>
  <si>
    <t>ENSOART00000006928</t>
  </si>
  <si>
    <t>ENSOARG00000006366</t>
  </si>
  <si>
    <t>chr14:48546492-48587603</t>
  </si>
  <si>
    <t>Fc fragment of IgG binding protein [Source:HGNC Symbol;Acc:HGNC:13572]</t>
  </si>
  <si>
    <t>ENSOART00000015733</t>
  </si>
  <si>
    <t>ENSOARG00000014451</t>
  </si>
  <si>
    <t>chr18:57619356-57630796</t>
  </si>
  <si>
    <t>Uncharacterized protein  [Source:UniProtKB/TrEMBL;Acc:W5PYH2]</t>
  </si>
  <si>
    <t>GO:0016020,GO:0044425,GO:0016021,GO:0031224,GO:0005575</t>
  </si>
  <si>
    <t>membrane,membrane part,integral to membrane,intrinsic to membrane,cellular_component</t>
  </si>
  <si>
    <t>ENSOART00000019474</t>
  </si>
  <si>
    <t>ENSOARG00000017897</t>
  </si>
  <si>
    <t>PFKFB4</t>
  </si>
  <si>
    <t>chr19:51265303-51299310</t>
  </si>
  <si>
    <t>6-phosphofructo-2-kinase/fructose-2,6-biphosphatase 4 [Source:HGNC Symbol;Acc:HGNC:8875]</t>
  </si>
  <si>
    <t>GO:0019637,GO:0035639,GO:0032550,GO:0001883,GO:0032549,GO:0001882,GO:0032555,GO:0005488,GO:0017076,GO:0032553,GO:0036094,GO:0043168,GO:0003873,GO:0000166,GO:1901265,GO:0006003,GO:0006000,GO:0008443,GO:0003824,GO:0006796,GO:0006793,GO:1901135,GO:0016740,GO:0008150,GO:0019200,GO:0043167,GO:0046835,GO:0005524,GO:0032559,GO:0030554,GO:0005975,GO:0044723,GO:0097159,GO:0003674,GO:0019318,GO:0008152,GO:0005996,GO:1901363,GO:0016772,GO:0009987,GO:0044262,GO:0016773,GO:0016301,GO:0071704,GO:0044237,GO:0016310,GO:0044238</t>
  </si>
  <si>
    <t>organophosphate metabolic process,purine ribonucleoside triphosphate binding,purine ribonucleoside binding,purine nucleoside binding,ribonucleoside binding,nucleoside binding,purine ribonucleotide binding,binding,purine nucleotide binding,ribonucleotide binding,small molecule binding,anion binding,6-phosphofructo-2-kinase activity,nucleotide binding,nucleoside phosphate binding,fructose 2,6-bisphosphate metabolic process,fructose metabolic process,phosphofructokinase activity,catalytic activity,phosphate-containing compound metabolic process,phosphorus metabolic process,carbohydrate derivative metabolic process,transferase activity,biological_process,carbohydrate kinase activity,ion binding,carbohydrate phosphorylation,ATP binding,adenyl ribonucleotide binding,adenyl nucleotide binding,carbohydrate metabolic process,single-organism carbohydrate metabolic process,organic cyclic compound binding,molecular_function,hexose metabolic process,metabolic process,monosaccharide metabolic process,heterocyclic compound binding,transferase activity, transferring phosphorus-containing groups,cellular process,cellular carbohydrate metabolic process,phosphotransferase activity, alcohol group as acceptor,kinase activity,organic substance metabolic process,cellular metabolic process,phosphorylation,primary metabolic process</t>
  </si>
  <si>
    <t>oas04152,oas00051,oas04066</t>
  </si>
  <si>
    <t>AMPK signaling pathway,Fructose and mannose metabolism,HIF-1 signaling pathway</t>
  </si>
  <si>
    <t>ENSOART00000014691</t>
  </si>
  <si>
    <t>ENSOARG00000013509</t>
  </si>
  <si>
    <t>CD274</t>
  </si>
  <si>
    <t>chr2:73044620-73061206</t>
  </si>
  <si>
    <t>CD274 molecule [Source:HGNC Symbol;Acc:HGNC:17635]</t>
  </si>
  <si>
    <t>GO:0042221,GO:0010033,GO:0002376,GO:0034097,GO:0050896,GO:0008285,GO:0006955,GO:2001181,GO:0005488,GO:0051179,GO:2001179,GO:0072608,GO:0042127,GO:0051716,GO:0033036,GO:0005576,GO:0071702,GO:0048518,GO:0032693,GO:0044421,GO:0046007,GO:0008283,GO:0008104,GO:0071944,GO:0060341,GO:0001816,GO:0045184,GO:0005886,GO:0001775,GO:0009897,GO:0002683,GO:0051049,GO:0032879,GO:0031295,GO:0031294,GO:0008150,GO:0015031,GO:0005515,GO:0009986,GO:0032689,GO:0048522,GO:0001818,GO:0045321,GO:0002682,GO:0001817,GO:0051239,GO:0032653,GO:0046006,GO:0032613,GO:0016020,GO:0044700,GO:0044459,GO:0023052,GO:1901998,GO:0051641,GO:0050798,GO:0051649,GO:0044707,GO:0050670,GO:0003674,GO:0032944,GO:0070663,GO:0046649,GO:0007154,GO:0002684,GO:0044765,GO:0042130,GO:0048519,GO:0002694,GO:0006810,GO:0051241,GO:0042110,GO:0044763,GO:0050865,GO:0032501,GO:0002696,GO:0032945,GO:0050672,GO:0070664,GO:0051050,GO:0051223,GO:0050715,GO:0050867,GO:0051234,GO:0065007,GO:0046651,GO:0032943,GO:0044425,GO:0070661,GO:0051222,GO:0044699,GO:0032649,GO:0032940,GO:0031988,GO:0050868,GO:0070201,GO:0051046,GO:0048523,GO:0050789,GO:0032609,GO:0007166,GO:0031982,GO:0050714,GO:0050794,GO:0051249,GO:0050707,GO:0046903,GO:0051250,GO:0007165,GO:0016021,GO:0031224,GO:0070062,GO:0043230,GO:0065010,GO:0032880,GO:0050663,GO:0002695,GO:0042129,GO:0009987,GO:0050866,GO:0050870,GO:0042098,GO:0050708,GO:0051251,GO:0009306,GO:0051047,GO:0050863,GO:0005575,GO:0044464,GO:0005623,GO:0043227,GO:0043226</t>
  </si>
  <si>
    <t>response to chemical stimulus,response to organic substance,immune system process,response to cytokine stimulus,response to stimulus,negative regulation of cell proliferation,immune response,positive regulation of interleukin-10 secretion,binding,localization,regulation of interleukin-10 secretion,interleukin-10 secretion,regulation of cell proliferation,cellular response to stimulus,macromolecule localization,extracellular region,organic substance transport,positive regulation of biological process,negative regulation of interleukin-10 production,extracellular region part,negative regulation of activated T cell proliferation,cell proliferation,protein localization,cell periphery,regulation of cellular localization,cytokine production,establishment of protein localization,plasma membrane,cell activation,external side of plasma membrane,negative regulation of immune system process,regulation of transport,regulation of localization,T cell costimulation,lymphocyte costimulation,biological_process,protein transport,protein binding,cell surface,negative regulation of interferon-gamma production,positive regulation of cellular process,negative regulation of cytokine production,leukocyte activation,regulation of immune system process,regulation of cytokine production,regulation of multicellular organismal process,regulation of interleukin-10 production,regulation of activated T cell proliferation,interleukin-10 production,membrane,single organism signaling,plasma membrane part,signaling,toxin transport,cellular localization,activated T cell proliferation,establishment of localization in cell,single-multicellular organism process,regulation of lymphocyte proliferation,molecular_function,regulation of mononuclear cell proliferation,regulation of leukocyte proliferation,lymphocyte activation,cell communication,positive regulation of immune system process,single-organism transport,negative regulation of T cell proliferation,negative regulation of biological process,regulation of leukocyte activation,transport,negative regulation of multicellular organismal process,T cell activation,single-organism cellular process,regulation of cell activation,multicellular organismal process,positive regulation of leukocyte activation,negative regulation of mononuclear cell proliferation,negative regulation of lymphocyte proliferation,negative regulation of leukocyte proliferation,positive regulation of transport,regulation of protein transport,positive regulation of cytokine secretion,positive regulation of cell activation,establishment of localization,biological regulation,lymphocyte proliferation,mononuclear cell proliferation,membrane part,leukocyte proliferation,positive regulation of protein transport,single-organism process,regulation of interferon-gamma production,secretion by cell,membrane-bounded vesicle,negative regulation of T cell activation,regulation of establishment of protein localization,regulation of secretion,negative regulation of cellular process,regulation of biological process,interferon-gamma production,cell surface receptor signaling pathway,vesicle,positive regulation of protein secretion,regulation of cellular process,regulation of lymphocyte activation,regulation of cytokine secretion,secretion,negative regulation of lymphocyte activation,signal transduction,integral to membrane,intrinsic to membrane,extracellular vesicular exosome,extracellular organelle,extracellular membrane-bounded organelle,regulation of protein localization,cytokine secretion,negative regulation of leukocyte activation,regulation of T cell proliferation,cellular process,negative regulation of cell activation,positive regulation of T cell activation,T cell proliferation,regulation of protein secretion,positive regulation of lymphocyte activation,protein secretion,positive regulation of secretion,regulation of T cell activation,cellular_component,cell part,cell,membrane-bounded organelle,organelle</t>
  </si>
  <si>
    <t>ENSOART00000001243</t>
  </si>
  <si>
    <t>ENSOARG00000001169</t>
  </si>
  <si>
    <t>chr10:70992195-71034209</t>
  </si>
  <si>
    <t>Uncharacterized protein  [Source:UniProtKB/TrEMBL;Acc:W5NSR6]</t>
  </si>
  <si>
    <t>GO:0035639,GO:0032550,GO:0001883,GO:0032549,GO:0001882,GO:0032555,GO:0005488,GO:0017076,GO:0032553,GO:0051179,GO:0036094,GO:0043168,GO:0000166,GO:1901265,GO:0003824,GO:0008150,GO:0043167,GO:0016787,GO:0005524,GO:0032559,GO:0016020,GO:0030554,GO:0043492,GO:0097159,GO:0017111,GO:0003674,GO:0044765,GO:0016462,GO:0016818,GO:0006810,GO:0016817,GO:0044763,GO:0008152,GO:0051234,GO:0044425,GO:0016887,GO:1901363,GO:0044699,GO:0042623,GO:0016021,GO:0031224,GO:0009987,GO:0042626,GO:0016820,GO:0015399,GO:0015405,GO:0055085,GO:0005215,GO:0022804,GO:0005575,GO:0022857</t>
  </si>
  <si>
    <t>purine ribonucleoside triphosphate binding,purine ribonucleoside binding,purine nucleoside binding,ribonucleoside binding,nucleoside binding,purine ribonucleotide binding,binding,purine nucleotide binding,ribonucleotide binding,localization,small molecule binding,anion binding,nucleotide binding,nucleoside phosphate binding,catalytic activity,biological_process,ion binding,hydrolase activity,ATP binding,adenyl ribonucleotide binding,membrane,adenyl nucleotide binding,ATPase activity, coupled to movement of substances,organic cyclic compound binding,nucleoside-triphosphatase activity,molecular_function,single-organism transport,pyrophosphatase activity,hydrolase activity, acting on acid anhydrides, in phosphorus-containing anhydrides,transport,hydrolase activity, acting on acid anhydrides,single-organism cellular process,metabolic process,establishment of localization,membrane part,ATPase activity,heterocyclic compound binding,single-organism process,ATPase activity, coupled,integral to membrane,intrinsic to membrane,cellular process,ATPase activity, coupled to transmembrane movement of substances,hydrolase activity, acting on acid anhydrides, catalyzing transmembrane movement of substances,primary active transmembrane transporter activity,P-P-bond-hydrolysis-driven transmembrane transporter activity,transmembrane transport,transporter activity,active transmembrane transporter activity,cellular_component,transmembrane transporter activity</t>
  </si>
  <si>
    <t>oas04024,oas02010,oas04976</t>
  </si>
  <si>
    <t>cAMP signaling pathway,ABC transporters,Bile secretion</t>
  </si>
  <si>
    <t>ENSOART00000006465</t>
  </si>
  <si>
    <t>ENSOARG00000005941</t>
  </si>
  <si>
    <t>TNC</t>
  </si>
  <si>
    <t>chr2:8640016-8711203</t>
  </si>
  <si>
    <t>tenascin C [Source:HGNC Symbol;Acc:HGNC:5318]</t>
  </si>
  <si>
    <t>GO:0006950,GO:0060638,GO:0009611,GO:0005615,GO:0050896,GO:0048678,GO:0060739,GO:0014012,GO:0005488,GO:0045545,GO:0030850,GO:0042127,GO:0051716,GO:0005576,GO:0048518,GO:0007267,GO:0044421,GO:0001655,GO:0008283,GO:0005925,GO:0005924,GO:0030055,GO:0031103,GO:0005614,GO:0033554,GO:0008150,GO:0048608,GO:0031102,GO:0005515,GO:0061458,GO:0048522,GO:0031012,GO:0005912,GO:0048729,GO:0070161,GO:0060537,GO:0048732,GO:0016020,GO:0030054,GO:0060740,GO:0044700,GO:0023052,GO:0060512,GO:0005578,GO:0044707,GO:0044420,GO:0003674,GO:0007528,GO:0001503,GO:0007154,GO:0061564,GO:0001649,GO:0009887,GO:0050808,GO:0044763,GO:0031099,GO:0048513,GO:0032501,GO:0008152,GO:0065007,GO:0007517,GO:0009893,GO:0014706,GO:0044699,GO:0010604,GO:0009888,GO:0003006,GO:0050789,GO:0048731,GO:0007519,GO:0002009,GO:0050794,GO:0005604,GO:0060538,GO:0016043,GO:0061061,GO:0060429,GO:0030182,GO:0051146,GO:0048666,GO:0009987,GO:0071840,GO:0022612,GO:0007275,GO:0048741,GO:0019222,GO:0031175,GO:0048747,GO:0048699,GO:0042692,GO:0010628,GO:0022008,GO:0007399,GO:0044767,GO:0055002,GO:0048856,GO:0055001,GO:0048468,GO:0009653,GO:0010468,GO:0022414,GO:0032502,GO:0060255,GO:0030154,GO:0008284,GO:0000003,GO:0030030,GO:0071704,GO:0048869,GO:0048610,GO:0005575,GO:0010467,GO:0043170</t>
  </si>
  <si>
    <t>response to stress,mesenchymal-epithelial cell signaling,response to wounding,extracellular space,response to stimulus,response to axon injury,mesenchymal-epithelial cell signaling involved in prostate gland development,peripheral nervous system axon regeneration,binding,syndecan binding,prostate gland development,regulation of cell proliferation,cellular response to stimulus,extracellular region,positive regulation of biological process,cell-cell signaling,extracellular region part,urogenital system development,cell proliferation,focal adhesion,cell-substrate adherens junction,cell-substrate junction,axon regeneration,interstitial matrix,cellular response to stress,biological_process,reproductive structure development,neuron projection regeneration,protein binding,reproductive system development,positive regulation of cellular process,extracellular matrix,adherens junction,tissue morphogenesis,anchoring junction,muscle tissue development,gland development,membrane,cell junction,prostate gland epithelium morphogenesis,single organism signaling,signaling,prostate gland morphogenesis,proteinaceous extracellular matrix,single-multicellular organism process,extracellular matrix part,molecular_function,neuromuscular junction development,ossification,cell communication,axon development,osteoblast differentiation,organ morphogenesis,synapse organization,single-organism cellular process,regeneration,organ development,multicellular organismal process,metabolic process,biological regulation,muscle organ development,positive regulation of metabolic process,striated muscle tissue development,single-organism process,positive regulation of macromolecule metabolic process,tissue development,developmental process involved in reproduction,regulation of biological process,system development,skeletal muscle tissue development,morphogenesis of an epithelium,regulation of cellular process,basement membrane,skeletal muscle organ development,cellular component organization,muscle structure development,epithelium development,neuron differentiation,striated muscle cell differentiation,neuron development,cellular process,cellular component organization or biogenesis,gland morphogenesis,multicellular organismal development,skeletal muscle fiber development,regulation of metabolic process,neuron projection development,muscle fiber development,generation of neurons,muscle cell differentiation,positive regulation of gene expression,neurogenesis,nervous system development,single-organism developmental process,striated muscle cell development,anatomical structure development,muscle cell development,cell development,anatomical structure morphogenesis,regulation of gene expression,reproductive process,developmental process,regulation of macromolecule metabolic process,cell differentiation,positive regulation of cell proliferation,reproduction,cell projection organization,organic substance metabolic process,cellular developmental process,cellular process involved in reproduction,cellular_component,gene expression,macromolecule metabolic process</t>
  </si>
  <si>
    <t>oas04512,oas04510,oas04151,oas05206</t>
  </si>
  <si>
    <t>ECM-receptor interaction,Focal adhesion,PI3K-Akt signaling pathway,MicroRNAs in cancer</t>
  </si>
  <si>
    <t>ENSOART00000015079</t>
  </si>
  <si>
    <t>ENSOARG00000013854</t>
  </si>
  <si>
    <t>DNASE2B</t>
  </si>
  <si>
    <t>chr1:60795187-60813195</t>
  </si>
  <si>
    <t>deoxyribonuclease II beta [Source:HGNC Symbol;Acc:HGNC:28875]</t>
  </si>
  <si>
    <t>GO:0004531,GO:0005576,GO:0016889,GO:0003824,GO:0016894,GO:0008150,GO:0016788,GO:0004519,GO:0016787,GO:0004520,GO:0003674,GO:0004536,GO:0004518,GO:0008152,GO:0005737,GO:0009987,GO:0034641,GO:0006139,GO:0046483,GO:0006725,GO:1901360,GO:0006807,GO:0006259,GO:0071704,GO:0044237,GO:0090304,GO:0044238,GO:0005575,GO:0044424,GO:0044464,GO:0043170,GO:0005623,GO:0005622,GO:0044260</t>
  </si>
  <si>
    <t>deoxyribonuclease II activity,extracellular region,endodeoxyribonuclease activity, producing 3'-phosphomonoesters,catalytic activity,endonuclease activity, active with either ribo- or deoxyribonucleic acids and producing 3'-phosphomonoesters,biological_process,hydrolase activity, acting on ester bonds,endonuclease activity,hydrolase activity,endodeoxyribonuclease activity,molecular_function,deoxyribonuclease activity,nuclease activity,metabolic process,cytoplasm,cellular process,cellular nitrogen compound metabolic process,nucleobase-containing compound metabolic process,heterocycle metabolic process,cellular aromatic compound metabolic process,organic cyclic compound metabolic process,nitrogen compound metabolic process,DNA metabolic process,organic substance metabolic process,cellular metabolic process,nucleic acid metabolic process,primary metabolic process,cellular_component,intracellular part,cell part,macromolecule metabolic process,cell,intracellular,cellular macromolecule metabolic process</t>
  </si>
  <si>
    <t>oas04142</t>
  </si>
  <si>
    <t>Lysosome</t>
  </si>
  <si>
    <t>ENSOART00000010099</t>
  </si>
  <si>
    <t>ENSOARG00000009277</t>
  </si>
  <si>
    <t>chr13:42404770-42423744</t>
  </si>
  <si>
    <t>Uncharacterized protein  [Source:UniProtKB/TrEMBL;Acc:W5PHN8]</t>
  </si>
  <si>
    <t>ENSOART00000009743</t>
  </si>
  <si>
    <t>ENSOARG00000008946</t>
  </si>
  <si>
    <t>chr6:84252292-84270165</t>
  </si>
  <si>
    <t>Uncharacterized protein  [Source:UniProtKB/TrEMBL;Acc:W5PGN9]</t>
  </si>
  <si>
    <t>GO:0044710,GO:0005488,GO:0003824,GO:0016740,GO:0030259,GO:0008150,GO:0005975,GO:0044723,GO:0003674,GO:0030246,GO:0008152,GO:0070085,GO:0016757,GO:0009987,GO:0044255,GO:0030258,GO:0016758,GO:0006629,GO:0071704,GO:0044237,GO:0044238</t>
  </si>
  <si>
    <t>single-organism metabolic process,binding,catalytic activity,transferase activity,lipid glycosylation,biological_process,carbohydrate metabolic process,single-organism carbohydrate metabolic process,molecular_function,carbohydrate binding,metabolic process,glycosylation,transferase activity, transferring glycosyl groups,cellular process,cellular lipid metabolic process,lipid modification,transferase activity, transferring hexosyl groups,lipid metabolic process,organic substance metabolic process,cellular metabolic process,primary metabolic process</t>
  </si>
  <si>
    <t>oas00140,oas00830,oas00983,oas00500,oas00982,oas00980,oas05204,oas00053,oas00040,oas00860,oas01100</t>
  </si>
  <si>
    <t>Steroid hormone biosynthesis,Retinol metabolism,Drug metabolism - other enzymes,Starch and sucrose metabolism,Drug metabolism - cytochrome P450,Metabolism of xenobiotics by cytochrome P450,Chemical carcinogenesis,Ascorbate and aldarate metabolism,Pentose and glucuronate interconversions,Porphyrin and chlorophyll metabolism,Metabolic pathways</t>
  </si>
  <si>
    <t>ENSOART00000011867</t>
  </si>
  <si>
    <t>ENSOARG00000010907</t>
  </si>
  <si>
    <t>chr13:42692123-42711362</t>
  </si>
  <si>
    <t>Uncharacterized protein  [Source:UniProtKB/TrEMBL;Acc:W5PMM4]</t>
  </si>
  <si>
    <t>ENSOART00000015495</t>
  </si>
  <si>
    <t>ENSOARG00000014222</t>
  </si>
  <si>
    <t>DENND4C</t>
  </si>
  <si>
    <t>chr2:87218736-87296041</t>
  </si>
  <si>
    <t>DENN/MADD domain containing 4C [Source:HGNC Symbol;Acc:HGNC:26079]</t>
  </si>
  <si>
    <t>GO:0070887,GO:0042221,GO:0010033,GO:0071310,GO:1901700,GO:1901698,GO:0050896,GO:1901699,GO:0051179,GO:0032593,GO:0016044,GO:0061024,GO:0009719,GO:0009725,GO:0071495,GO:0051716,GO:1901701,GO:0033036,GO:1901652,GO:0032870,GO:0008104,GO:0071944,GO:0005886,GO:0010243,GO:0030904,GO:0008150,GO:0071417,GO:0032868,GO:1901653,GO:0016020,GO:0034613,GO:0070727,GO:0051641,GO:0043434,GO:0030141,GO:0044763,GO:0016023,GO:0044425,GO:0044699,GO:0031988,GO:0031410,GO:0031982,GO:0032869,GO:0016043,GO:0005737,GO:0009987,GO:0072659,GO:0071840,GO:0071375,GO:0007009,GO:0044444,GO:0072657,GO:0005829,GO:0012505,GO:0043234,GO:0005575,GO:0044424,GO:0032991,GO:0044464,GO:0005623,GO:0005622,GO:0043227,GO:0043231,GO:0043226,GO:0043229</t>
  </si>
  <si>
    <t>cellular response to chemical stimulus,response to chemical stimulus,response to organic substance,cellular response to organic substance,response to oxygen-containing compound,response to nitrogen compound,response to stimulus,cellular response to nitrogen compound,localization,insulin-responsive compartment,cellular membrane organization,membrane organization,response to endogenous stimulus,response to hormone stimulus,cellular response to endogenous stimulus,cellular response to stimulus,cellular response to oxygen-containing compound,macromolecule localization,response to peptide,cellular response to hormone stimulus,protein localization,cell periphery,plasma membrane,response to organonitrogen compound,retromer complex,biological_process,cellular response to organonitrogen compound,response to insulin stimulus,cellular response to peptide,membrane,cellular protein localization,cellular macromolecule localization,cellular localization,response to peptide hormone stimulus,secretory granule,single-organism cellular process,cytoplasmic membrane-bounded vesicle,membrane part,single-organism process,membrane-bounded vesicle,cytoplasmic vesicle,vesicle,cellular response to insulin stimulus,cellular component organization,cytoplasm,cellular process,protein localization to plasma membrane,cellular component organization or biogenesis,cellular response to peptide hormone stimulus,plasma membrane organization,cytoplasmic part,protein localization to membrane,cytosol,endomembrane system,protein complex,cellular_component,intracellular part,macromolecular complex,cell part,cell,intracellular,membrane-bounded organelle,intracellular membrane-bounded organelle,organelle,intracellular organelle</t>
  </si>
  <si>
    <t>ENSOART00000021935</t>
  </si>
  <si>
    <t>ENSOARG00000020147</t>
  </si>
  <si>
    <t>MYCL</t>
  </si>
  <si>
    <t>chr1:14294122-14298499</t>
  </si>
  <si>
    <t>v-myc avian myelocytomatosis viral oncogene lung carcinoma derived homolog [Source:HGNC Symbol;Acc:HGNC:7555]</t>
  </si>
  <si>
    <t>GO:0005488,GO:0045607,GO:0045631,GO:2000980,GO:0008150,GO:0005515,GO:0051239,GO:0044707,GO:0045604,GO:0003674,GO:0042491,GO:0044763,GO:0035315,GO:0048513,GO:0032501,GO:0008152,GO:0045682,GO:0065007,GO:0046983,GO:0044699,GO:0060113,GO:0009888,GO:0050789,GO:0042490,GO:0048731,GO:0050794,GO:0030856,GO:0060429,GO:0030182,GO:0009987,GO:0007275,GO:0019222,GO:0051960,GO:0009913,GO:0048699,GO:0045664,GO:0051171,GO:0001071,GO:0003700,GO:0050793,GO:0022008,GO:0034641,GO:0006139,GO:0048839,GO:0007399,GO:0044767,GO:0060284,GO:2000026,GO:0019219,GO:0048856,GO:0043583,GO:0046483,GO:0006725,GO:0044271,GO:0050767,GO:0048468,GO:0008544,GO:1901360,GO:0031323,GO:0034654,GO:0006807,GO:0010468,GO:0019438,GO:0018130,GO:0043588,GO:0032502,GO:0060255,GO:0030855,GO:0030154,GO:1901362,GO:0009058,GO:0031326,GO:0044249,GO:0009889,GO:0080090,GO:0045595,GO:2000112,GO:0006355,GO:2001141,GO:0071704,GO:0010556,GO:0048869,GO:0044237,GO:0051252,GO:0006351,GO:0032774,GO:0034645,GO:1901576,GO:0090304,GO:0009059,GO:0007423,GO:0044238,GO:0005575,GO:0016070,GO:0044424,GO:0010467,GO:0044464,GO:0043170,GO:0005623,GO:0005622,GO:0044260,GO:0043227,GO:0043231,GO:0043226,GO:0043229,GO:0005634</t>
  </si>
  <si>
    <t>binding,regulation of auditory receptor cell differentiation,regulation of mechanoreceptor differentiation,regulation of inner ear receptor cell differentiation,biological_process,protein binding,regulation of multicellular organismal process,single-multicellular organism process,regulation of epidermal cell differentiation,molecular_function,auditory receptor cell differentiation,single-organism cellular process,hair cell differentiation,organ development,multicellular organismal process,metabolic process,regulation of epidermis development,biological regulation,protein dimerization activity,single-organism process,inner ear receptor cell differentiation,tissue development,regulation of biological process,mechanoreceptor differentiation,system development,regulation of cellular process,regulation of epithelial cell differentiation,epithelium development,neuron differentiation,cellular process,multicellular organismal development,regulation of metabolic process,regulation of nervous system development,epidermal cell differentiation,generation of neurons,regulation of neuron differentiation,regulation of nitrogen compound metabolic process,nucleic acid binding transcription factor activity,sequence-specific DNA binding transcription factor activity,regulation of developmental process,neurogenesis,cellular nitrogen compound metabolic process,nucleobase-containing compound metabolic process,inner ear development,nervous system development,single-organism developmental process,regulation of cell development,regulation of multicellular organismal development,regulation of nucleobase-containing compound metabolic process,anatomical structure development,ear development,heterocycle metabolic process,cellular aromatic compound metabolic process,cellular nitrogen compound biosynthetic process,regulation of neurogenesis,cell development,epidermis development,organic cyclic compound metabolic process,regulation of cellular metabolic process,nucleobase-containing compound biosynthetic process,nitrogen compound metabolic process,regulation of gene expression,aromatic compound biosynthetic process,heterocycle biosynthetic process,skin development,developmental process,regulation of macromolecule metabolic process,epithelial cell differentiation,cell differentiation,organic cyclic compound biosynthetic process,biosynthetic process,regulation of cellular biosynthetic process,cellular biosynthetic process,regulation of biosynthetic process,regulation of primary metabolic process,regulation of cell differentiation,regulation of cellular macromolecule biosynthetic process,regulation of transcription, DNA-dependent,regulation of RNA biosynthetic process,organic substance metabolic process,regulation of macromolecule biosynthetic process,cellular developmental process,cellular metabolic process,regulation of RNA metabolic process,transcription, DNA-dependent,RNA biosynthetic process,cellular macromolecule biosynthetic process,organic substance biosynthetic process,nucleic acid metabolic process,macromolecule biosynthetic process,sensory organ development,primary metabolic process,cellular_component,RNA metabolic process,intracellular part,gene expression,cell part,macromolecule metabolic process,cell,intracellular,cellular macromolecule metabolic process,membrane-bounded organelle,intracellular membrane-bounded organelle,organelle,intracellular organelle,nucleus</t>
  </si>
  <si>
    <t>ENSOART00000022346</t>
  </si>
  <si>
    <t>ENSOARG00000020515</t>
  </si>
  <si>
    <t>chr3:150434368-150439510</t>
  </si>
  <si>
    <t>Lysozyme  [Source:UniProtKB/TrEMBL;Acc:W5QH41]</t>
  </si>
  <si>
    <t>GO:0051707,GO:0006952,GO:0009607,GO:0006950,GO:0050896,GO:0051704,GO:0003824,GO:0009617,GO:0003796,GO:0008150,GO:0019835,GO:0004553,GO:0016787,GO:0016798,GO:0042742,GO:0003674,GO:0044763,GO:0008152,GO:0008219,GO:0016265,GO:0044699,GO:0009987</t>
  </si>
  <si>
    <t>response to other organism,defense response,response to biotic stimulus,response to stress,response to stimulus,multi-organism process,catalytic activity,response to bacterium,lysozyme activity,biological_process,cytolysis,hydrolase activity, hydrolyzing O-glycosyl compounds,hydrolase activity,hydrolase activity, acting on glycosyl bonds,defense response to bacterium,molecular_function,single-organism cellular process,metabolic process,cell death,death,single-organism process,cellular process</t>
  </si>
  <si>
    <t>oas04970</t>
  </si>
  <si>
    <t>Salivary secretion</t>
  </si>
  <si>
    <t>ENSOART00000011639</t>
  </si>
  <si>
    <t>ENSOARG00000010697</t>
  </si>
  <si>
    <t>chr10:27643203-27660438</t>
  </si>
  <si>
    <t>replication factor C (activator 1) 3, 38kDa [Source:HGNC Symbol;Acc:HGNC:9971]</t>
  </si>
  <si>
    <t>GO:0042221,GO:0010033,GO:0050896,GO:0035639,GO:0032550,GO:0001883,GO:0032549,GO:0001882,GO:0009360,GO:0032555,GO:0005488,GO:0017076,GO:0032553,GO:0036094,GO:0043168,GO:0000166,GO:1901265,GO:0016779,GO:0042575,GO:0003824,GO:0016740,GO:0008150,GO:0005515,GO:0043167,GO:0016787,GO:0003887,GO:0005524,GO:0032559,GO:0030554,GO:0097159,GO:0017111,GO:0003674,GO:0016462,GO:0016818,GO:0016817,GO:0034061,GO:0008152,GO:0046683,GO:0016887,GO:1901363,GO:0016772,GO:0009987,GO:0034641,GO:0006139,GO:0046483,GO:0006725,GO:0006260,GO:1901360,GO:0006807,GO:0006259,GO:0009058,GO:0044249,GO:0071704,GO:0044237,GO:0034645,GO:1901576,GO:0003677,GO:0090304,GO:0009059,GO:0044238,GO:0003676,GO:0043234,GO:0005575,GO:0044424,GO:0032991,GO:0044464,GO:0043170,GO:0005623,GO:0005622,GO:0044260</t>
  </si>
  <si>
    <t>response to chemical stimulus,response to organic substance,response to stimulus,purine ribonucleoside triphosphate binding,purine ribonucleoside binding,purine nucleoside binding,ribonucleoside binding,nucleoside binding,DNA polymerase III complex,purine ribonucleotide binding,binding,purine nucleotide binding,ribonucleotide binding,small molecule binding,anion binding,nucleotide binding,nucleoside phosphate binding,nucleotidyltransferase activity,DNA polymerase complex,catalytic activity,transferase activity,biological_process,protein binding,ion binding,hydrolase activity,DNA-directed DNA polymerase activity,ATP binding,adenyl ribonucleotide binding,adenyl nucleotide binding,organic cyclic compound binding,nucleoside-triphosphatase activity,molecular_function,pyrophosphatase activity,hydrolase activity, acting on acid anhydrides, in phosphorus-containing anhydrides,hydrolase activity, acting on acid anhydrides,DNA polymerase activity,metabolic process,response to organophosphorus,ATPase activity,heterocyclic compound binding,transferase activity, transferring phosphorus-containing groups,cellular process,cellular nitrogen compound metabolic process,nucleobase-containing compound metabolic process,heterocycle metabolic process,cellular aromatic compound metabolic process,DNA replication,organic cyclic compound metabolic process,nitrogen compound metabolic process,DNA metabolic process,biosynthetic process,cellular biosynthetic process,organic substance metabolic process,cellular metabolic process,cellular macromolecule biosynthetic process,organic substance biosynthetic process,DNA binding,nucleic acid metabolic process,macromolecule biosynthetic process,primary metabolic process,nucleic acid binding,protein complex,cellular_component,intracellular part,macromolecular complex,cell part,macromolecule metabolic process,cell,intracellular,cellular macromolecule metabolic process</t>
  </si>
  <si>
    <t>oas03430,oas03030,oas03420</t>
  </si>
  <si>
    <t>Mismatch repair,DNA replication,Nucleotide excision repair</t>
  </si>
  <si>
    <t>ENSOART00000019192</t>
  </si>
  <si>
    <t>ENSOARG00000017640</t>
  </si>
  <si>
    <t>JH921902.1:456-1260</t>
  </si>
  <si>
    <t>Uncharacterized protein  [Source:UniProtKB/TrEMBL;Acc:W5Q882]</t>
  </si>
  <si>
    <t>GO:0009117,GO:0006753,GO:0055086,GO:0019637,GO:0044710,GO:0006220,GO:0044281,GO:0072527,GO:0003824,GO:1901564,GO:0006796,GO:0006793,GO:1901135,GO:0046080,GO:0009211,GO:0008150,GO:0016787,GO:0009219,GO:0009200,GO:0009147,GO:0009394,GO:0019692,GO:0003674,GO:0009141,GO:0009262,GO:0008152,GO:0004190,GO:0070001,GO:0009987,GO:0034641,GO:0006139,GO:0046483,GO:0006725,GO:0004175,GO:1901360,GO:0006807,GO:0006508,GO:0070011,GO:0008233,GO:0071704,GO:0044237,GO:0044238,GO:0043170,GO:0019538</t>
  </si>
  <si>
    <t>nucleotide metabolic process,nucleoside phosphate metabolic process,nucleobase-containing small molecule metabolic process,organophosphate metabolic process,single-organism metabolic process,pyrimidine nucleotide metabolic process,small molecule metabolic process,pyrimidine-containing compound metabolic process,catalytic activity,organonitrogen compound metabolic process,phosphate-containing compound metabolic process,phosphorus metabolic process,carbohydrate derivative metabolic process,dUTP metabolic process,pyrimidine deoxyribonucleoside triphosphate metabolic process,biological_process,hydrolase activity,pyrimidine deoxyribonucleotide metabolic process,deoxyribonucleoside triphosphate metabolic process,pyrimidine nucleoside triphosphate metabolic process,2'-deoxyribonucleotide metabolic process,deoxyribose phosphate metabolic process,molecular_function,nucleoside triphosphate metabolic process,deoxyribonucleotide metabolic process,metabolic process,aspartic-type endopeptidase activity,aspartic-type peptidase activity,cellular process,cellular nitrogen compound metabolic process,nucleobase-containing compound metabolic process,heterocycle metabolic process,cellular aromatic compound metabolic process,endopeptidase activity,organic cyclic compound metabolic process,nitrogen compound metabolic process,proteolysis,peptidase activity, acting on L-amino acid peptides,peptidase activity,organic substance metabolic process,cellular metabolic process,primary metabolic process,macromolecule metabolic process,protein metabolic process</t>
  </si>
  <si>
    <t>ENSOART00000009022</t>
  </si>
  <si>
    <t>ENSOARG00000008285</t>
  </si>
  <si>
    <t>ITGA1</t>
  </si>
  <si>
    <t>chr16:26161816-26271186</t>
  </si>
  <si>
    <t>integrin, alpha 1 [Source:HGNC Symbol;Acc:HGNC:6134]</t>
  </si>
  <si>
    <t>GO:0070887,GO:0042221,GO:0002376,GO:0016477,GO:0060326,GO:0030593,GO:0048870,GO:0051674,GO:0006928,GO:0071621,GO:0050896,GO:0040011,GO:0008285,GO:0019899,GO:0045123,GO:0005488,GO:0006935,GO:0042330,GO:0034665,GO:0042058,GO:0051179,GO:1901184,GO:0051336,GO:0009605,GO:0050790,GO:0030595,GO:0042127,GO:0065009,GO:0007173,GO:0051716,GO:0005576,GO:0044421,GO:0038127,GO:0043085,GO:0008283,GO:0032516,GO:0006796,GO:0071944,GO:0006793,GO:0050900,GO:0042059,GO:0044093,GO:1901185,GO:0007155,GO:0022610,GO:0005925,GO:0005886,GO:0005924,GO:0007167,GO:0030055,GO:0009897,GO:0051345,GO:0010922,GO:0008150,GO:0005515,GO:0009986,GO:0016311,GO:0019220,GO:0005912,GO:0007169,GO:0051174,GO:0070161,GO:0031589,GO:0051004,GO:0016020,GO:0030054,GO:0008305,GO:0044700,GO:0044459,GO:0023052,GO:0045178,GO:0003674,GO:0007160,GO:0048585,GO:0007154,GO:0043666,GO:0009968,GO:0048519,GO:0044763,GO:0023057,GO:0010648,GO:0008152,GO:0023051,GO:0010646,GO:0065007,GO:0044425,GO:0060191,GO:0044699,GO:0031988,GO:0007229,GO:0048523,GO:0009966,GO:0050789,GO:0048583,GO:0007166,GO:0019903,GO:0031982,GO:0050794,GO:0043235,GO:0007165,GO:0016021,GO:0010921,GO:0031224,GO:0070062,GO:0043230,GO:0065010,GO:0009987,GO:0019902,GO:0005887,GO:0035303,GO:0019222,GO:0031226,GO:0031323,GO:0044237,GO:0043234,GO:0005575,GO:0032991,GO:0044464,GO:0005623,GO:0043227,GO:0043226</t>
  </si>
  <si>
    <t>cellular response to chemical stimulus,response to chemical stimulus,immune system process,cell migration,cell chemotaxis,neutrophil chemotaxis,cell motility,localization of cell,cellular component movement,granulocyte chemotaxis,response to stimulus,locomotion,negative regulation of cell proliferation,enzyme binding,cellular extravasation,binding,chemotaxis,taxis,alpha1-beta1 integrin complex,regulation of epidermal growth factor receptor signaling pathway,localization,regulation of ERBB signaling pathway,regulation of hydrolase activity,response to external stimulus,regulation of catalytic activity,leukocyte chemotaxis,regulation of cell proliferation,regulation of molecular function,epidermal growth factor receptor signaling pathway,cellular response to stimulus,extracellular region,extracellular region part,ERBB signaling pathway,positive regulation of catalytic activity,cell proliferation,positive regulation of phosphoprotein phosphatase activity,phosphate-containing compound metabolic process,cell periphery,phosphorus metabolic process,leukocyte migration,negative regulation of epidermal growth factor receptor signaling pathway,positive regulation of molecular function,negative regulation of ERBB signaling pathway,cell adhesion,biological adhesion,focal adhesion,plasma membrane,cell-substrate adherens junction,enzyme linked receptor protein signaling pathway,cell-substrate junction,external side of plasma membrane,positive regulation of hydrolase activity,positive regulation of phosphatase activity,biological_process,protein binding,cell surface,dephosphorylation,regulation of phosphate metabolic process,adherens junction,transmembrane receptor protein tyrosine kinase signaling pathway,regulation of phosphorus metabolic process,anchoring junction,cell-substrate adhesion,regulation of lipoprotein lipase activity,membrane,cell junction,integrin complex,single organism signaling,plasma membrane part,signaling,basal part of cell,molecular_function,cell-matrix adhesion,negative regulation of response to stimulus,cell communication,regulation of phosphoprotein phosphatase activity,negative regulation of signal transduction,negative regulation of biological process,single-organism cellular process,negative regulation of signaling,negative regulation of cell communication,metabolic process,regulation of signaling,regulation of cell communication,biological regulation,membrane part,regulation of lipase activity,single-organism process,membrane-bounded vesicle,integrin-mediated signaling pathway,negative regulation of cellular process,regulation of signal transduction,regulation of biological process,regulation of response to stimulus,cell surface receptor signaling pathway,protein phosphatase binding,vesicle,regulation of cellular process,receptor complex,signal transduction,integral to membrane,regulation of phosphatase activity,intrinsic to membrane,extracellular vesicular exosome,extracellular organelle,extracellular membrane-bounded organelle,cellular process,phosphatase binding,integral to plasma membrane,regulation of dephosphorylation,regulation of metabolic process,intrinsic to plasma membrane,regulation of cellular metabolic process,cellular metabolic process,protein complex,cellular_component,macromolecular complex,cell part,cell,membrane-bounded organelle,organelle</t>
  </si>
  <si>
    <t>oas04512,oas04640,oas04510,oas05412,oas05410,oas05414,oas04151,oas04810</t>
  </si>
  <si>
    <t>ECM-receptor interaction,Hematopoietic cell lineage,Focal adhesion,Arrhythmogenic right ventricular cardiomyopathy (ARVC),Hypertrophic cardiomyopathy (HCM),Dilated cardiomyopathy,PI3K-Akt signaling pathway,Regulation of actin cytoskeleton</t>
  </si>
  <si>
    <t>ENSOART00000018693</t>
  </si>
  <si>
    <t>ENSOARG00000017168</t>
  </si>
  <si>
    <t>FASN</t>
  </si>
  <si>
    <t>chr11:49940272-49955854</t>
  </si>
  <si>
    <t>fatty acid synthase [Source:HGNC Symbol;Acc:HGNC:3594]</t>
  </si>
  <si>
    <t>GO:0070887,GO:0042221,GO:0010033,GO:0034097,GO:0071310,GO:0071345,GO:0050896,GO:0031177,GO:0072341,GO:0044710,GO:0042587,GO:0005488,GO:0036094,GO:0043168,GO:0055114,GO:0031406,GO:0016491,GO:0051716,GO:0005576,GO:0016597,GO:0044421,GO:0003824,GO:0071944,GO:0005886,GO:0016740,GO:0008150,GO:0071353,GO:0016788,GO:0005515,GO:0070670,GO:0043167,GO:0016787,GO:0048732,GO:0046914,GO:0016020,GO:0044707,GO:0003674,GO:0001503,GO:0001649,GO:0019842,GO:0044763,GO:0048513,GO:0032501,GO:0008152,GO:0044699,GO:0031988,GO:0008270,GO:0043169,GO:0048731,GO:0031982,GO:0046872,GO:0033218,GO:0005737,GO:0070062,GO:0043230,GO:0065010,GO:0009987,GO:0030879,GO:0007275,GO:0005794,GO:0044444,GO:0044767,GO:0048856,GO:0032502,GO:0030154,GO:0009058,GO:0048869,GO:0005739,GO:0005575,GO:0044424,GO:0044464,GO:0005623,GO:0005622,GO:0043227,GO:0043231,GO:0043226,GO:0043229</t>
  </si>
  <si>
    <t>cellular response to chemical stimulus,response to chemical stimulus,response to organic substance,response to cytokine stimulus,cellular response to organic substance,cellular response to cytokine stimulus,response to stimulus,phosphopantetheine binding,modified amino acid binding,single-organism metabolic process,glycogen granule,binding,small molecule binding,anion binding,oxidation-reduction process,carboxylic acid binding,oxidoreductase activity,cellular response to stimulus,extracellular region,amino acid binding,extracellular region part,catalytic activity,cell periphery,plasma membrane,transferase activity,biological_process,cellular response to interleukin-4,hydrolase activity, acting on ester bonds,protein binding,response to interleukin-4,ion binding,hydrolase activity,gland development,transition metal ion binding,membrane,single-multicellular organism process,molecular_function,ossification,osteoblast differentiation,vitamin binding,single-organism cellular process,organ development,multicellular organismal process,metabolic process,single-organism process,membrane-bounded vesicle,zinc ion binding,cation binding,system development,vesicle,metal ion binding,amide binding,cytoplasm,extracellular vesicular exosome,extracellular organelle,extracellular membrane-bounded organelle,cellular process,mammary gland development,multicellular organismal development,Golgi apparatus,cytoplasmic part,single-organism developmental process,anatomical structure development,developmental process,cell differentiation,biosynthetic process,cellular developmental process,mitochondrion,cellular_component,intracellular part,cell part,cell,intracellular,membrane-bounded organelle,intracellular membrane-bounded organelle,organelle,intracellular organelle</t>
  </si>
  <si>
    <t>oas01212,oas00061,oas04152,oas04910,oas01100</t>
  </si>
  <si>
    <t>Fatty acid metabolism,Fatty acid biosynthesis,AMPK signaling pathway,Insulin signaling pathway,Metabolic pathways</t>
  </si>
  <si>
    <t>ENSOART00000013078</t>
  </si>
  <si>
    <t>ENSOARG00000012024</t>
  </si>
  <si>
    <t>PTGER3</t>
  </si>
  <si>
    <t>chr1:46353141-46390447</t>
  </si>
  <si>
    <t>prostaglandin E receptor 3 (subtype EP3) [Source:HGNC Symbol;Acc:HGNC:9595]</t>
  </si>
  <si>
    <t>GO:0042221,GO:0010033,GO:0006953,GO:0051707,GO:0006952,GO:0009607,GO:0006950,GO:0009611,GO:1901700,GO:0002526,GO:0050896,GO:0048878,GO:0051704,GO:0005488,GO:0007200,GO:0051179,GO:0006954,GO:0004957,GO:0050878,GO:0003014,GO:0051716,GO:0035809,GO:0035810,GO:0071702,GO:0065008,GO:0001660,GO:0004955,GO:0004954,GO:0042592,GO:0009617,GO:0015701,GO:0071944,GO:0004953,GO:0007188,GO:0031649,GO:0007187,GO:0005886,GO:0050801,GO:0008150,GO:0006820,GO:0005515,GO:0033993,GO:0001659,GO:0055080,GO:0055082,GO:0015711,GO:0007204,GO:0051480,GO:0016020,GO:0044700,GO:0023052,GO:0032496,GO:0044707,GO:0003674,GO:0007154,GO:0044765,GO:0002237,GO:0030003,GO:0006810,GO:0019725,GO:0006873,GO:0044763,GO:0055065,GO:0032501,GO:0051234,GO:0065007,GO:0044425,GO:0006874,GO:0048871,GO:0044699,GO:0072503,GO:0055074,GO:0003008,GO:0050789,GO:0072507,GO:0007166,GO:0050794,GO:0007165,GO:0016021,GO:0006875,GO:0005737,GO:0031224,GO:0009987,GO:0038023,GO:0044444,GO:0005829,GO:0004872,GO:0004871,GO:0060089,GO:0006811,GO:0004888,GO:0005575,GO:0044424,GO:0044464,GO:0004930,GO:0005623,GO:0005622,GO:0007186</t>
  </si>
  <si>
    <t>response to chemical stimulus,response to organic substance,acute-phase response,response to other organism,defense response,response to biotic stimulus,response to stress,response to wounding,response to oxygen-containing compound,acute inflammatory response,response to stimulus,chemical homeostasis,multi-organism process,binding,phospholipase C-activating G-protein coupled receptor signaling pathway,localization,inflammatory response,prostaglandin E receptor activity,regulation of body fluid levels,renal system process,cellular response to stimulus,regulation of urine volume,positive regulation of urine volume,organic substance transport,regulation of biological quality,fever generation,prostaglandin receptor activity,prostanoid receptor activity,homeostatic process,response to bacterium,bicarbonate transport,cell periphery,icosanoid receptor activity,adenylate cyclase-modulating G-protein coupled receptor signaling pathway,heat generation,G-protein coupled receptor signaling pathway, coupled to cyclic nucleotide second messenger,plasma membrane,ion homeostasis,biological_process,anion transport,protein binding,response to lipid,temperature homeostasis,cation homeostasis,cellular chemical homeostasis,organic anion transport,elevation of cytosolic calcium ion concentration,cytosolic calcium ion homeostasis,membrane,single organism signaling,signaling,response to lipopolysaccharide,single-multicellular organism process,molecular_function,cell communication,single-organism transport,response to molecule of bacterial origin,cellular cation homeostasis,transport,cellular homeostasis,cellular ion homeostasis,single-organism cellular process,metal ion homeostasis,multicellular organismal process,establishment of localization,biological regulation,membrane part,cellular calcium ion homeostasis,multicellular organismal homeostasis,single-organism process,cellular divalent inorganic cation homeostasis,calcium ion homeostasis,system process,regulation of biological process,divalent inorganic cation homeostasis,cell surface receptor signaling pathway,regulation of cellular process,signal transduction,integral to membrane,cellular metal ion homeostasis,cytoplasm,intrinsic to membrane,cellular process,signaling receptor activity,cytoplasmic part,cytosol,receptor activity,signal transducer activity,molecular transducer activity,ion transport,transmembrane signaling receptor activity,cellular_component,intracellular part,cell part,G-protein coupled receptor activity,cell,intracellular,G-protein coupled receptor signaling pathway</t>
  </si>
  <si>
    <t>oas04024,oas04020,oas04080</t>
  </si>
  <si>
    <t>cAMP signaling pathway,Calcium signaling pathway,Neuroactive ligand-receptor interaction</t>
  </si>
  <si>
    <t>ENSOART00000001706</t>
  </si>
  <si>
    <t>ENSOARG00000001588</t>
  </si>
  <si>
    <t>JH921863.1:985-10405</t>
  </si>
  <si>
    <t>Uncharacterized protein  [Source:UniProtKB/TrEMBL;Acc:W5NU19]</t>
  </si>
  <si>
    <t>ENSOART00000014312</t>
  </si>
  <si>
    <t>ENSOARG00000013159</t>
  </si>
  <si>
    <t>IL1R2</t>
  </si>
  <si>
    <t>chr3:99664095-99683489</t>
  </si>
  <si>
    <t>interleukin 1 receptor, type II [Source:HGNC Symbol;Acc:HGNC:5994]</t>
  </si>
  <si>
    <t>GO:0070887,GO:0042221,GO:0010033,GO:0034097,GO:0004908,GO:0071310,GO:0071345,GO:0050896,GO:0004910,GO:0005488,GO:0051716,GO:0004896,GO:0019221,GO:0008150,GO:0005515,GO:0044700,GO:0023052,GO:0003674,GO:0007154,GO:0044763,GO:0065007,GO:0044699,GO:0050789,GO:0007166,GO:0050794,GO:0007165,GO:0009987,GO:0038023,GO:0004872,GO:0004871,GO:0060089,GO:0004888</t>
  </si>
  <si>
    <t>cellular response to chemical stimulus,response to chemical stimulus,response to organic substance,response to cytokine stimulus,interleukin-1 receptor activity,cellular response to organic substance,cellular response to cytokine stimulus,response to stimulus,interleukin-1, Type II, blocking receptor activity,binding,cellular response to stimulus,cytokine receptor activity,cytokine-mediated signaling pathway,biological_process,protein binding,single organism signaling,signaling,molecular_function,cell communication,single-organism cellular process,biological regulation,single-organism process,regulation of biological process,cell surface receptor signaling pathway,regulation of cellular process,signal transduction,cellular process,signaling receptor activity,receptor activity,signal transducer activity,molecular transducer activity,transmembrane signaling receptor activity</t>
  </si>
  <si>
    <t>oas05166,oas04640,oas05146,oas05202,oas04060,oas04010</t>
  </si>
  <si>
    <t>HTLV-I infection,Hematopoietic cell lineage,Amoebiasis,Transcriptional misregulation in cancer,Cytokine-cytokine receptor interaction,MAPK signaling pathway</t>
  </si>
  <si>
    <t>Table S2. The primer information and PCR conditions used for polymorphisms detection</t>
    <phoneticPr fontId="10" type="noConversion"/>
  </si>
  <si>
    <t>Table S3. The primer information used for KASPar detection</t>
    <phoneticPr fontId="10" type="noConversion"/>
  </si>
  <si>
    <t>Table S4. Sample quality data assessment statistics</t>
  </si>
  <si>
    <t>Table S5.Sequence comparison of sample sequencing data with the selected reference genome</t>
  </si>
  <si>
    <t>Table S6. DEGs between male Hu lambs with low and high RFI</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宋体"/>
      <charset val="134"/>
      <scheme val="minor"/>
    </font>
    <font>
      <sz val="11"/>
      <color theme="1"/>
      <name val="Times New Roman"/>
      <family val="1"/>
    </font>
    <font>
      <b/>
      <sz val="11"/>
      <color theme="1"/>
      <name val="Times New Roman"/>
      <family val="1"/>
    </font>
    <font>
      <sz val="11"/>
      <color rgb="FF000000"/>
      <name val="Times New Roman"/>
      <family val="1"/>
    </font>
    <font>
      <sz val="10.5"/>
      <color rgb="FF2E3033"/>
      <name val="Arial"/>
      <family val="2"/>
    </font>
    <font>
      <i/>
      <sz val="11"/>
      <color theme="1"/>
      <name val="Times New Roman"/>
      <family val="1"/>
    </font>
    <font>
      <sz val="10.5"/>
      <color theme="1"/>
      <name val="Times New Roman"/>
      <family val="1"/>
    </font>
    <font>
      <sz val="11"/>
      <color theme="1"/>
      <name val="宋体"/>
      <charset val="134"/>
    </font>
    <font>
      <b/>
      <sz val="11"/>
      <color theme="1"/>
      <name val="宋体"/>
      <charset val="134"/>
    </font>
    <font>
      <b/>
      <sz val="12"/>
      <color theme="1"/>
      <name val="Times New Roman"/>
      <family val="1"/>
    </font>
    <font>
      <sz val="9"/>
      <name val="宋体"/>
      <family val="3"/>
      <charset val="134"/>
      <scheme val="minor"/>
    </font>
  </fonts>
  <fills count="2">
    <fill>
      <patternFill patternType="none"/>
    </fill>
    <fill>
      <patternFill patternType="gray125"/>
    </fill>
  </fills>
  <borders count="7">
    <border>
      <left/>
      <right/>
      <top/>
      <bottom/>
      <diagonal/>
    </border>
    <border>
      <left/>
      <right/>
      <top style="medium">
        <color auto="1"/>
      </top>
      <bottom style="medium">
        <color auto="1"/>
      </bottom>
      <diagonal/>
    </border>
    <border>
      <left/>
      <right/>
      <top/>
      <bottom style="medium">
        <color auto="1"/>
      </bottom>
      <diagonal/>
    </border>
    <border>
      <left/>
      <right/>
      <top style="medium">
        <color rgb="FF000000"/>
      </top>
      <bottom style="medium">
        <color rgb="FF000000"/>
      </bottom>
      <diagonal/>
    </border>
    <border>
      <left/>
      <right/>
      <top/>
      <bottom style="medium">
        <color rgb="FF000000"/>
      </bottom>
      <diagonal/>
    </border>
    <border>
      <left/>
      <right/>
      <top style="thin">
        <color auto="1"/>
      </top>
      <bottom style="thin">
        <color auto="1"/>
      </bottom>
      <diagonal/>
    </border>
    <border>
      <left/>
      <right/>
      <top/>
      <bottom style="thin">
        <color auto="1"/>
      </bottom>
      <diagonal/>
    </border>
  </borders>
  <cellStyleXfs count="1">
    <xf numFmtId="0" fontId="0" fillId="0" borderId="0">
      <alignment vertical="center"/>
    </xf>
  </cellStyleXfs>
  <cellXfs count="46">
    <xf numFmtId="0" fontId="0" fillId="0" borderId="0" xfId="0">
      <alignment vertical="center"/>
    </xf>
    <xf numFmtId="0" fontId="1" fillId="0" borderId="0" xfId="0" applyFont="1">
      <alignment vertical="center"/>
    </xf>
    <xf numFmtId="0" fontId="1" fillId="0" borderId="0" xfId="0" applyFont="1">
      <alignment vertical="center"/>
    </xf>
    <xf numFmtId="0" fontId="1" fillId="0" borderId="1" xfId="0" applyFont="1" applyFill="1" applyBorder="1" applyAlignment="1">
      <alignment vertical="center"/>
    </xf>
    <xf numFmtId="0" fontId="1" fillId="0" borderId="0" xfId="0" applyFont="1" applyFill="1" applyAlignment="1">
      <alignment vertical="center"/>
    </xf>
    <xf numFmtId="0" fontId="1" fillId="0" borderId="0" xfId="0" applyFont="1" applyFill="1" applyAlignment="1">
      <alignment vertical="center"/>
    </xf>
    <xf numFmtId="11" fontId="1" fillId="0" borderId="0" xfId="0" applyNumberFormat="1" applyFont="1" applyFill="1" applyAlignment="1">
      <alignment vertical="center"/>
    </xf>
    <xf numFmtId="0" fontId="1" fillId="0" borderId="2" xfId="0" applyFont="1" applyFill="1" applyBorder="1" applyAlignment="1">
      <alignment vertical="center"/>
    </xf>
    <xf numFmtId="0" fontId="1" fillId="0" borderId="2" xfId="0" applyFont="1" applyFill="1" applyBorder="1" applyAlignment="1">
      <alignment vertical="center"/>
    </xf>
    <xf numFmtId="11" fontId="1" fillId="0" borderId="2" xfId="0" applyNumberFormat="1" applyFont="1" applyFill="1" applyBorder="1" applyAlignment="1">
      <alignment vertical="center"/>
    </xf>
    <xf numFmtId="0" fontId="3" fillId="0" borderId="3" xfId="0" applyFont="1" applyBorder="1" applyAlignment="1">
      <alignment horizontal="center" vertical="center" wrapText="1"/>
    </xf>
    <xf numFmtId="0" fontId="3" fillId="0" borderId="0" xfId="0" applyFont="1" applyAlignment="1">
      <alignment horizontal="center" vertical="center" wrapText="1"/>
    </xf>
    <xf numFmtId="10" fontId="3" fillId="0" borderId="0" xfId="0" applyNumberFormat="1" applyFont="1" applyAlignment="1">
      <alignment horizontal="center" vertical="center" wrapText="1"/>
    </xf>
    <xf numFmtId="9" fontId="3" fillId="0" borderId="0" xfId="0" applyNumberFormat="1" applyFont="1" applyAlignment="1">
      <alignment horizontal="center" vertical="center" wrapText="1"/>
    </xf>
    <xf numFmtId="0" fontId="3" fillId="0" borderId="4" xfId="0" applyFont="1" applyBorder="1" applyAlignment="1">
      <alignment horizontal="center" vertical="center" wrapText="1"/>
    </xf>
    <xf numFmtId="10" fontId="3" fillId="0" borderId="4" xfId="0" applyNumberFormat="1" applyFont="1" applyBorder="1" applyAlignment="1">
      <alignment horizontal="center" vertical="center" wrapText="1"/>
    </xf>
    <xf numFmtId="0" fontId="1" fillId="0" borderId="0" xfId="0" applyFont="1" applyFill="1" applyBorder="1" applyAlignment="1">
      <alignment vertical="center"/>
    </xf>
    <xf numFmtId="0" fontId="1" fillId="0" borderId="0" xfId="0" applyFont="1" applyFill="1" applyBorder="1" applyAlignment="1">
      <alignment vertical="center"/>
    </xf>
    <xf numFmtId="0" fontId="4" fillId="0" borderId="0" xfId="0" applyFont="1">
      <alignment vertical="center"/>
    </xf>
    <xf numFmtId="0" fontId="1" fillId="0" borderId="2" xfId="0" applyFont="1" applyBorder="1">
      <alignment vertical="center"/>
    </xf>
    <xf numFmtId="0" fontId="0" fillId="0" borderId="0" xfId="0" applyFont="1" applyFill="1" applyAlignment="1">
      <alignment horizontal="center" vertical="center"/>
    </xf>
    <xf numFmtId="0" fontId="2" fillId="0" borderId="5" xfId="0" applyFont="1" applyBorder="1" applyAlignment="1">
      <alignment horizontal="center" vertical="center" wrapText="1"/>
    </xf>
    <xf numFmtId="0" fontId="2" fillId="0" borderId="5" xfId="0" applyFont="1" applyFill="1" applyBorder="1" applyAlignment="1">
      <alignment horizontal="center" vertical="center"/>
    </xf>
    <xf numFmtId="0" fontId="5" fillId="0" borderId="0" xfId="0" applyFont="1" applyAlignment="1">
      <alignment horizontal="center" vertical="center"/>
    </xf>
    <xf numFmtId="0" fontId="1" fillId="0" borderId="0" xfId="0" applyFont="1" applyFill="1" applyAlignment="1">
      <alignment horizontal="center" vertical="center"/>
    </xf>
    <xf numFmtId="0" fontId="5" fillId="0" borderId="6" xfId="0" applyFont="1" applyBorder="1" applyAlignment="1">
      <alignment horizontal="center" vertical="center"/>
    </xf>
    <xf numFmtId="0" fontId="1" fillId="0" borderId="6" xfId="0" applyFont="1" applyFill="1" applyBorder="1" applyAlignment="1">
      <alignment horizontal="center" vertical="center"/>
    </xf>
    <xf numFmtId="0" fontId="1" fillId="0" borderId="0" xfId="0" applyFont="1" applyAlignment="1">
      <alignment horizontal="center" vertical="center"/>
    </xf>
    <xf numFmtId="0" fontId="1" fillId="0" borderId="6" xfId="0" applyFont="1" applyBorder="1" applyAlignment="1">
      <alignment horizontal="center" vertical="center"/>
    </xf>
    <xf numFmtId="0" fontId="1" fillId="0" borderId="5" xfId="0" applyFont="1" applyFill="1" applyBorder="1" applyAlignment="1">
      <alignment horizontal="center" vertical="center"/>
    </xf>
    <xf numFmtId="0" fontId="5" fillId="0" borderId="0" xfId="0" applyFont="1" applyFill="1" applyBorder="1" applyAlignment="1">
      <alignment horizontal="center" vertical="center"/>
    </xf>
    <xf numFmtId="0" fontId="6" fillId="0" borderId="0" xfId="0" applyFont="1" applyAlignment="1">
      <alignment horizontal="center" vertical="center"/>
    </xf>
    <xf numFmtId="0" fontId="1" fillId="0" borderId="0" xfId="0" applyFont="1" applyFill="1" applyBorder="1" applyAlignment="1">
      <alignment horizontal="center" vertical="center"/>
    </xf>
    <xf numFmtId="0" fontId="6" fillId="0" borderId="0" xfId="0" applyFont="1" applyBorder="1" applyAlignment="1">
      <alignment horizontal="center" vertical="center"/>
    </xf>
    <xf numFmtId="0" fontId="5" fillId="0" borderId="6" xfId="0" applyFont="1" applyFill="1" applyBorder="1" applyAlignment="1">
      <alignment horizontal="center" vertical="center"/>
    </xf>
    <xf numFmtId="0" fontId="6" fillId="0" borderId="6" xfId="0" applyFont="1" applyBorder="1" applyAlignment="1">
      <alignment horizontal="center" vertical="center"/>
    </xf>
    <xf numFmtId="0" fontId="3" fillId="0" borderId="6" xfId="0" applyFont="1" applyBorder="1" applyAlignment="1">
      <alignment horizontal="center" vertical="center"/>
    </xf>
    <xf numFmtId="0" fontId="5" fillId="0" borderId="0" xfId="0" applyFont="1" applyAlignment="1">
      <alignment horizontal="center" vertical="center"/>
    </xf>
    <xf numFmtId="0" fontId="5" fillId="0" borderId="6" xfId="0" applyFont="1" applyBorder="1" applyAlignment="1">
      <alignment horizontal="center" vertical="center"/>
    </xf>
    <xf numFmtId="0" fontId="1" fillId="0" borderId="0" xfId="0" applyFont="1" applyAlignment="1">
      <alignment horizontal="center" vertical="center"/>
    </xf>
    <xf numFmtId="0" fontId="1" fillId="0" borderId="6" xfId="0" applyFont="1" applyBorder="1" applyAlignment="1">
      <alignment horizontal="center" vertical="center"/>
    </xf>
    <xf numFmtId="0" fontId="3" fillId="0" borderId="0" xfId="0" applyFont="1" applyAlignment="1">
      <alignment horizontal="center" vertical="center" wrapText="1"/>
    </xf>
    <xf numFmtId="0" fontId="3" fillId="0" borderId="4" xfId="0" applyFont="1" applyBorder="1" applyAlignment="1">
      <alignment horizontal="center" vertical="center" wrapText="1"/>
    </xf>
    <xf numFmtId="0" fontId="9" fillId="0" borderId="0" xfId="0" applyFont="1">
      <alignment vertical="center"/>
    </xf>
    <xf numFmtId="0" fontId="9" fillId="0" borderId="0" xfId="0" applyFont="1" applyAlignment="1">
      <alignment horizontal="left" vertical="center"/>
    </xf>
    <xf numFmtId="0" fontId="9" fillId="0" borderId="2" xfId="0" applyFont="1" applyBorder="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B16" sqref="B16"/>
    </sheetView>
  </sheetViews>
  <sheetFormatPr defaultColWidth="9" defaultRowHeight="13.5" x14ac:dyDescent="0.15"/>
  <cols>
    <col min="1" max="1" width="12.75" customWidth="1"/>
    <col min="2" max="2" width="36.5" customWidth="1"/>
    <col min="3" max="3" width="31.5" customWidth="1"/>
    <col min="4" max="4" width="14.375" customWidth="1"/>
    <col min="5" max="5" width="12.5" customWidth="1"/>
  </cols>
  <sheetData>
    <row r="1" spans="1:5" ht="15.75" x14ac:dyDescent="0.15">
      <c r="A1" s="43" t="s">
        <v>0</v>
      </c>
      <c r="B1" s="2"/>
      <c r="C1" s="2"/>
      <c r="D1" s="2"/>
      <c r="E1" s="2"/>
    </row>
    <row r="2" spans="1:5" ht="15" x14ac:dyDescent="0.15">
      <c r="A2" s="29" t="s">
        <v>1</v>
      </c>
      <c r="B2" s="29" t="s">
        <v>2</v>
      </c>
      <c r="C2" s="29" t="s">
        <v>3</v>
      </c>
      <c r="D2" s="29" t="s">
        <v>4</v>
      </c>
      <c r="E2" s="29" t="s">
        <v>5</v>
      </c>
    </row>
    <row r="3" spans="1:5" ht="15" x14ac:dyDescent="0.15">
      <c r="A3" s="30" t="s">
        <v>6</v>
      </c>
      <c r="B3" s="31" t="s">
        <v>7</v>
      </c>
      <c r="C3" s="31" t="s">
        <v>8</v>
      </c>
      <c r="D3" s="32">
        <v>294</v>
      </c>
      <c r="E3" s="32">
        <v>60</v>
      </c>
    </row>
    <row r="4" spans="1:5" ht="15" x14ac:dyDescent="0.15">
      <c r="A4" s="30" t="s">
        <v>9</v>
      </c>
      <c r="B4" s="31" t="s">
        <v>10</v>
      </c>
      <c r="C4" s="31" t="s">
        <v>11</v>
      </c>
      <c r="D4" s="32">
        <v>342</v>
      </c>
      <c r="E4" s="32">
        <v>58</v>
      </c>
    </row>
    <row r="5" spans="1:5" ht="15" x14ac:dyDescent="0.15">
      <c r="A5" s="30" t="s">
        <v>12</v>
      </c>
      <c r="B5" s="31" t="s">
        <v>13</v>
      </c>
      <c r="C5" s="31" t="s">
        <v>14</v>
      </c>
      <c r="D5" s="32">
        <v>144</v>
      </c>
      <c r="E5" s="32">
        <v>55</v>
      </c>
    </row>
    <row r="6" spans="1:5" ht="15" x14ac:dyDescent="0.15">
      <c r="A6" s="30" t="s">
        <v>15</v>
      </c>
      <c r="B6" s="31" t="s">
        <v>16</v>
      </c>
      <c r="C6" s="31" t="s">
        <v>17</v>
      </c>
      <c r="D6" s="32">
        <v>187</v>
      </c>
      <c r="E6" s="32">
        <v>56</v>
      </c>
    </row>
    <row r="7" spans="1:5" ht="15" x14ac:dyDescent="0.15">
      <c r="A7" s="30" t="s">
        <v>18</v>
      </c>
      <c r="B7" s="33" t="s">
        <v>19</v>
      </c>
      <c r="C7" s="33" t="s">
        <v>20</v>
      </c>
      <c r="D7" s="32">
        <v>222</v>
      </c>
      <c r="E7" s="32">
        <v>64</v>
      </c>
    </row>
    <row r="8" spans="1:5" ht="15" x14ac:dyDescent="0.15">
      <c r="A8" s="34" t="s">
        <v>21</v>
      </c>
      <c r="B8" s="35" t="s">
        <v>22</v>
      </c>
      <c r="C8" s="35" t="s">
        <v>23</v>
      </c>
      <c r="D8" s="26">
        <v>267</v>
      </c>
      <c r="E8" s="36" t="s">
        <v>24</v>
      </c>
    </row>
  </sheetData>
  <phoneticPr fontId="10"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C21" sqref="C21"/>
    </sheetView>
  </sheetViews>
  <sheetFormatPr defaultColWidth="9" defaultRowHeight="13.5" x14ac:dyDescent="0.15"/>
  <cols>
    <col min="1" max="1" width="10.75" customWidth="1"/>
    <col min="2" max="2" width="19.625" customWidth="1"/>
    <col min="3" max="3" width="34.125" customWidth="1"/>
  </cols>
  <sheetData>
    <row r="1" spans="1:5" ht="15.75" x14ac:dyDescent="0.15">
      <c r="A1" s="44" t="s">
        <v>852</v>
      </c>
      <c r="B1" s="2"/>
      <c r="C1" s="2"/>
      <c r="D1" s="2"/>
      <c r="E1" s="2"/>
    </row>
    <row r="2" spans="1:5" ht="28.5" x14ac:dyDescent="0.15">
      <c r="A2" s="21" t="s">
        <v>25</v>
      </c>
      <c r="B2" s="21" t="s">
        <v>26</v>
      </c>
      <c r="C2" s="21" t="s">
        <v>27</v>
      </c>
      <c r="D2" s="21" t="s">
        <v>28</v>
      </c>
      <c r="E2" s="21" t="s">
        <v>29</v>
      </c>
    </row>
    <row r="3" spans="1:5" ht="15" x14ac:dyDescent="0.15">
      <c r="A3" s="37" t="s">
        <v>9</v>
      </c>
      <c r="B3" s="27" t="s">
        <v>30</v>
      </c>
      <c r="C3" s="27" t="s">
        <v>31</v>
      </c>
      <c r="D3" s="39">
        <v>441</v>
      </c>
      <c r="E3" s="39">
        <v>63.7</v>
      </c>
    </row>
    <row r="4" spans="1:5" ht="15" x14ac:dyDescent="0.15">
      <c r="A4" s="37"/>
      <c r="B4" s="27" t="s">
        <v>32</v>
      </c>
      <c r="C4" s="27" t="s">
        <v>33</v>
      </c>
      <c r="D4" s="39"/>
      <c r="E4" s="39"/>
    </row>
    <row r="5" spans="1:5" ht="15" x14ac:dyDescent="0.15">
      <c r="A5" s="37" t="s">
        <v>34</v>
      </c>
      <c r="B5" s="27" t="s">
        <v>35</v>
      </c>
      <c r="C5" s="27" t="s">
        <v>36</v>
      </c>
      <c r="D5" s="39">
        <v>387</v>
      </c>
      <c r="E5" s="39">
        <v>58</v>
      </c>
    </row>
    <row r="6" spans="1:5" ht="15" x14ac:dyDescent="0.15">
      <c r="A6" s="38"/>
      <c r="B6" s="28" t="s">
        <v>37</v>
      </c>
      <c r="C6" s="28" t="s">
        <v>38</v>
      </c>
      <c r="D6" s="40"/>
      <c r="E6" s="40"/>
    </row>
  </sheetData>
  <mergeCells count="6">
    <mergeCell ref="A3:A4"/>
    <mergeCell ref="A5:A6"/>
    <mergeCell ref="D3:D4"/>
    <mergeCell ref="D5:D6"/>
    <mergeCell ref="E3:E4"/>
    <mergeCell ref="E5:E6"/>
  </mergeCells>
  <phoneticPr fontId="10"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
  <sheetViews>
    <sheetView workbookViewId="0">
      <selection activeCell="C19" sqref="C19"/>
    </sheetView>
  </sheetViews>
  <sheetFormatPr defaultColWidth="9" defaultRowHeight="13.5" x14ac:dyDescent="0.15"/>
  <cols>
    <col min="1" max="1" width="13.875" customWidth="1"/>
    <col min="2" max="2" width="67.25" customWidth="1"/>
    <col min="3" max="3" width="60.875" customWidth="1"/>
    <col min="4" max="4" width="40.125" customWidth="1"/>
    <col min="5" max="5" width="17.375" customWidth="1"/>
  </cols>
  <sheetData>
    <row r="1" spans="1:4" ht="15.75" x14ac:dyDescent="0.15">
      <c r="A1" s="43" t="s">
        <v>853</v>
      </c>
      <c r="B1" s="2"/>
      <c r="C1" s="2"/>
      <c r="D1" s="2"/>
    </row>
    <row r="2" spans="1:4" ht="14.25" x14ac:dyDescent="0.15">
      <c r="A2" s="21" t="s">
        <v>25</v>
      </c>
      <c r="B2" s="22" t="s">
        <v>39</v>
      </c>
      <c r="C2" s="22" t="s">
        <v>40</v>
      </c>
      <c r="D2" s="22" t="s">
        <v>41</v>
      </c>
    </row>
    <row r="3" spans="1:4" ht="15" x14ac:dyDescent="0.15">
      <c r="A3" s="23" t="s">
        <v>9</v>
      </c>
      <c r="B3" s="24" t="s">
        <v>42</v>
      </c>
      <c r="C3" s="24" t="s">
        <v>43</v>
      </c>
      <c r="D3" s="24" t="s">
        <v>44</v>
      </c>
    </row>
    <row r="4" spans="1:4" ht="15" x14ac:dyDescent="0.15">
      <c r="A4" s="25" t="s">
        <v>34</v>
      </c>
      <c r="B4" s="26" t="s">
        <v>45</v>
      </c>
      <c r="C4" s="26" t="s">
        <v>46</v>
      </c>
      <c r="D4" s="26" t="s">
        <v>47</v>
      </c>
    </row>
  </sheetData>
  <phoneticPr fontId="10"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
  <sheetViews>
    <sheetView workbookViewId="0">
      <selection activeCell="D20" sqref="D20"/>
    </sheetView>
  </sheetViews>
  <sheetFormatPr defaultColWidth="9" defaultRowHeight="13.5" x14ac:dyDescent="0.15"/>
  <cols>
    <col min="1" max="1" width="8.625" customWidth="1"/>
    <col min="2" max="2" width="13.125" customWidth="1"/>
    <col min="3" max="8" width="10.375"/>
    <col min="11" max="11" width="10.375"/>
    <col min="12" max="12" width="16.5" customWidth="1"/>
    <col min="13" max="13" width="10.375"/>
  </cols>
  <sheetData>
    <row r="1" spans="1:12" ht="15.75" x14ac:dyDescent="0.15">
      <c r="A1" s="45" t="s">
        <v>854</v>
      </c>
      <c r="B1" s="19"/>
      <c r="C1" s="19"/>
      <c r="D1" s="19"/>
      <c r="E1" s="19"/>
      <c r="F1" s="19"/>
      <c r="G1" s="19"/>
      <c r="H1" s="19"/>
    </row>
    <row r="2" spans="1:12" ht="30" x14ac:dyDescent="0.15">
      <c r="A2" s="14" t="s">
        <v>48</v>
      </c>
      <c r="B2" s="14" t="s">
        <v>49</v>
      </c>
      <c r="C2" s="14" t="s">
        <v>50</v>
      </c>
      <c r="D2" s="14" t="s">
        <v>51</v>
      </c>
      <c r="E2" s="14" t="s">
        <v>52</v>
      </c>
      <c r="F2" s="14" t="s">
        <v>53</v>
      </c>
      <c r="G2" s="14" t="s">
        <v>54</v>
      </c>
      <c r="H2" s="14" t="s">
        <v>55</v>
      </c>
    </row>
    <row r="3" spans="1:12" ht="15" x14ac:dyDescent="0.15">
      <c r="A3" s="11" t="s">
        <v>56</v>
      </c>
      <c r="B3" s="11">
        <v>123611840</v>
      </c>
      <c r="C3" s="11">
        <v>116723786</v>
      </c>
      <c r="D3" s="11" t="s">
        <v>57</v>
      </c>
      <c r="E3" s="11">
        <v>0.02</v>
      </c>
      <c r="F3" s="11">
        <v>96.84</v>
      </c>
      <c r="G3" s="11">
        <v>91.83</v>
      </c>
      <c r="H3" s="11">
        <v>50.98</v>
      </c>
    </row>
    <row r="4" spans="1:12" ht="15" x14ac:dyDescent="0.15">
      <c r="A4" s="11" t="s">
        <v>58</v>
      </c>
      <c r="B4" s="11">
        <v>129252702</v>
      </c>
      <c r="C4" s="11">
        <v>123431370</v>
      </c>
      <c r="D4" s="11" t="s">
        <v>59</v>
      </c>
      <c r="E4" s="11">
        <v>0.02</v>
      </c>
      <c r="F4" s="11">
        <v>96.97</v>
      </c>
      <c r="G4" s="11">
        <v>92.13</v>
      </c>
      <c r="H4" s="11">
        <v>50.9</v>
      </c>
      <c r="K4" s="20"/>
      <c r="L4" s="20"/>
    </row>
    <row r="5" spans="1:12" ht="15" x14ac:dyDescent="0.15">
      <c r="A5" s="11" t="s">
        <v>60</v>
      </c>
      <c r="B5" s="11">
        <v>117825136</v>
      </c>
      <c r="C5" s="11">
        <v>112789212</v>
      </c>
      <c r="D5" s="11" t="s">
        <v>61</v>
      </c>
      <c r="E5" s="11">
        <v>0.02</v>
      </c>
      <c r="F5" s="11">
        <v>96.7</v>
      </c>
      <c r="G5" s="11">
        <v>91.5</v>
      </c>
      <c r="H5" s="11">
        <v>50.6</v>
      </c>
      <c r="K5" s="20"/>
      <c r="L5" s="20"/>
    </row>
    <row r="6" spans="1:12" ht="15" x14ac:dyDescent="0.15">
      <c r="A6" s="11" t="s">
        <v>62</v>
      </c>
      <c r="B6" s="11">
        <v>117152538</v>
      </c>
      <c r="C6" s="11">
        <v>110938604</v>
      </c>
      <c r="D6" s="11" t="s">
        <v>63</v>
      </c>
      <c r="E6" s="11">
        <v>0.02</v>
      </c>
      <c r="F6" s="11">
        <v>97.28</v>
      </c>
      <c r="G6" s="11">
        <v>92.97</v>
      </c>
      <c r="H6" s="11">
        <v>49.98</v>
      </c>
      <c r="K6" s="20"/>
      <c r="L6" s="20"/>
    </row>
    <row r="7" spans="1:12" ht="15" x14ac:dyDescent="0.15">
      <c r="A7" s="11" t="s">
        <v>64</v>
      </c>
      <c r="B7" s="11">
        <v>121390244</v>
      </c>
      <c r="C7" s="11">
        <v>115066376</v>
      </c>
      <c r="D7" s="11" t="s">
        <v>65</v>
      </c>
      <c r="E7" s="11">
        <v>0.02</v>
      </c>
      <c r="F7" s="11">
        <v>97.43</v>
      </c>
      <c r="G7" s="11">
        <v>93.22</v>
      </c>
      <c r="H7" s="11">
        <v>50.61</v>
      </c>
    </row>
    <row r="8" spans="1:12" ht="15" x14ac:dyDescent="0.15">
      <c r="A8" s="14" t="s">
        <v>66</v>
      </c>
      <c r="B8" s="14">
        <v>108859386</v>
      </c>
      <c r="C8" s="14">
        <v>102065706</v>
      </c>
      <c r="D8" s="14" t="s">
        <v>67</v>
      </c>
      <c r="E8" s="14">
        <v>0.02</v>
      </c>
      <c r="F8" s="14">
        <v>96.86</v>
      </c>
      <c r="G8" s="14">
        <v>91.91</v>
      </c>
      <c r="H8" s="14">
        <v>48.39</v>
      </c>
    </row>
    <row r="9" spans="1:12" ht="15" x14ac:dyDescent="0.15">
      <c r="A9" s="4" t="s">
        <v>68</v>
      </c>
      <c r="B9" s="4"/>
      <c r="C9" s="4"/>
      <c r="D9" s="4"/>
      <c r="E9" s="4"/>
      <c r="F9" s="4"/>
      <c r="G9" s="4"/>
      <c r="H9" s="4"/>
      <c r="I9" s="1"/>
    </row>
    <row r="10" spans="1:12" ht="15" x14ac:dyDescent="0.15">
      <c r="A10" s="1" t="s">
        <v>69</v>
      </c>
      <c r="B10" s="1"/>
      <c r="C10" s="1"/>
      <c r="D10" s="1"/>
      <c r="E10" s="1"/>
      <c r="F10" s="1"/>
      <c r="G10" s="1"/>
      <c r="H10" s="1"/>
      <c r="I10" s="1"/>
    </row>
    <row r="11" spans="1:12" ht="15" x14ac:dyDescent="0.15">
      <c r="A11" s="1" t="s">
        <v>70</v>
      </c>
      <c r="B11" s="1"/>
      <c r="C11" s="1"/>
      <c r="D11" s="1"/>
      <c r="E11" s="1"/>
      <c r="F11" s="1"/>
      <c r="G11" s="1"/>
      <c r="H11" s="1"/>
      <c r="I11" s="1"/>
    </row>
  </sheetData>
  <phoneticPr fontId="10" type="noConversion"/>
  <pageMargins left="0.69930555555555596" right="0.69930555555555596"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workbookViewId="0">
      <selection activeCell="J23" sqref="J23"/>
    </sheetView>
  </sheetViews>
  <sheetFormatPr defaultColWidth="9" defaultRowHeight="13.5" x14ac:dyDescent="0.15"/>
  <cols>
    <col min="2" max="2" width="11.5" customWidth="1"/>
    <col min="3" max="3" width="10.625" customWidth="1"/>
    <col min="4" max="4" width="10.875" customWidth="1"/>
    <col min="5" max="5" width="10.125" customWidth="1"/>
    <col min="6" max="6" width="10.875" customWidth="1"/>
    <col min="7" max="7" width="11.375" customWidth="1"/>
  </cols>
  <sheetData>
    <row r="1" spans="1:11" ht="15.75" x14ac:dyDescent="0.15">
      <c r="A1" s="43" t="s">
        <v>855</v>
      </c>
      <c r="B1" s="2"/>
      <c r="C1" s="2"/>
      <c r="D1" s="2"/>
      <c r="E1" s="2"/>
      <c r="F1" s="2"/>
      <c r="G1" s="2"/>
    </row>
    <row r="2" spans="1:11" ht="30" x14ac:dyDescent="0.15">
      <c r="A2" s="10" t="s">
        <v>48</v>
      </c>
      <c r="B2" s="10" t="s">
        <v>71</v>
      </c>
      <c r="C2" s="10" t="s">
        <v>72</v>
      </c>
      <c r="D2" s="10" t="s">
        <v>73</v>
      </c>
      <c r="E2" s="10" t="s">
        <v>74</v>
      </c>
      <c r="F2" s="10" t="s">
        <v>75</v>
      </c>
      <c r="G2" s="10" t="s">
        <v>76</v>
      </c>
    </row>
    <row r="3" spans="1:11" ht="15" x14ac:dyDescent="0.15">
      <c r="A3" s="41" t="s">
        <v>56</v>
      </c>
      <c r="B3" s="41">
        <v>116723786</v>
      </c>
      <c r="C3" s="41" t="s">
        <v>77</v>
      </c>
      <c r="D3" s="41" t="s">
        <v>78</v>
      </c>
      <c r="E3" s="41" t="s">
        <v>79</v>
      </c>
      <c r="F3" s="41" t="s">
        <v>80</v>
      </c>
      <c r="G3" s="11">
        <v>45413055</v>
      </c>
    </row>
    <row r="4" spans="1:11" ht="15" x14ac:dyDescent="0.15">
      <c r="A4" s="41"/>
      <c r="B4" s="41"/>
      <c r="C4" s="41"/>
      <c r="D4" s="41"/>
      <c r="E4" s="41"/>
      <c r="F4" s="41"/>
      <c r="G4" s="12">
        <v>-0.3891</v>
      </c>
    </row>
    <row r="5" spans="1:11" ht="15" x14ac:dyDescent="0.15">
      <c r="A5" s="41" t="s">
        <v>58</v>
      </c>
      <c r="B5" s="41">
        <v>123431370</v>
      </c>
      <c r="C5" s="41" t="s">
        <v>81</v>
      </c>
      <c r="D5" s="41" t="s">
        <v>82</v>
      </c>
      <c r="E5" s="41" t="s">
        <v>83</v>
      </c>
      <c r="F5" s="41" t="s">
        <v>84</v>
      </c>
      <c r="G5" s="11">
        <v>48400167</v>
      </c>
    </row>
    <row r="6" spans="1:11" ht="15" x14ac:dyDescent="0.15">
      <c r="A6" s="41"/>
      <c r="B6" s="41"/>
      <c r="C6" s="41"/>
      <c r="D6" s="41"/>
      <c r="E6" s="41"/>
      <c r="F6" s="41"/>
      <c r="G6" s="12">
        <v>-0.3921</v>
      </c>
    </row>
    <row r="7" spans="1:11" ht="15" x14ac:dyDescent="0.15">
      <c r="A7" s="41" t="s">
        <v>60</v>
      </c>
      <c r="B7" s="41">
        <v>112789212</v>
      </c>
      <c r="C7" s="41" t="s">
        <v>85</v>
      </c>
      <c r="D7" s="41" t="s">
        <v>86</v>
      </c>
      <c r="E7" s="41" t="s">
        <v>87</v>
      </c>
      <c r="F7" s="41" t="s">
        <v>88</v>
      </c>
      <c r="G7" s="11">
        <v>44304545</v>
      </c>
    </row>
    <row r="8" spans="1:11" ht="15" x14ac:dyDescent="0.15">
      <c r="A8" s="41"/>
      <c r="B8" s="41"/>
      <c r="C8" s="41"/>
      <c r="D8" s="41"/>
      <c r="E8" s="41"/>
      <c r="F8" s="41"/>
      <c r="G8" s="12">
        <v>-0.39279999999999998</v>
      </c>
    </row>
    <row r="9" spans="1:11" ht="15" x14ac:dyDescent="0.15">
      <c r="A9" s="41" t="s">
        <v>62</v>
      </c>
      <c r="B9" s="41">
        <v>110938604</v>
      </c>
      <c r="C9" s="41" t="s">
        <v>89</v>
      </c>
      <c r="D9" s="41" t="s">
        <v>90</v>
      </c>
      <c r="E9" s="41" t="s">
        <v>91</v>
      </c>
      <c r="F9" s="41" t="s">
        <v>92</v>
      </c>
      <c r="G9" s="11">
        <v>43998745</v>
      </c>
    </row>
    <row r="10" spans="1:11" ht="15" x14ac:dyDescent="0.15">
      <c r="A10" s="41"/>
      <c r="B10" s="41"/>
      <c r="C10" s="41"/>
      <c r="D10" s="41"/>
      <c r="E10" s="41"/>
      <c r="F10" s="41"/>
      <c r="G10" s="12">
        <v>-0.39660000000000001</v>
      </c>
    </row>
    <row r="11" spans="1:11" ht="15" x14ac:dyDescent="0.15">
      <c r="A11" s="41" t="s">
        <v>64</v>
      </c>
      <c r="B11" s="41">
        <v>115066376</v>
      </c>
      <c r="C11" s="41" t="s">
        <v>93</v>
      </c>
      <c r="D11" s="41" t="s">
        <v>94</v>
      </c>
      <c r="E11" s="41" t="s">
        <v>95</v>
      </c>
      <c r="F11" s="11">
        <v>44872269</v>
      </c>
      <c r="G11" s="11">
        <v>44996097</v>
      </c>
    </row>
    <row r="12" spans="1:11" ht="15" x14ac:dyDescent="0.15">
      <c r="A12" s="41"/>
      <c r="B12" s="41"/>
      <c r="C12" s="41"/>
      <c r="D12" s="41"/>
      <c r="E12" s="41"/>
      <c r="F12" s="13">
        <v>-0.39</v>
      </c>
      <c r="G12" s="12">
        <v>-0.39100000000000001</v>
      </c>
    </row>
    <row r="13" spans="1:11" ht="15" x14ac:dyDescent="0.15">
      <c r="A13" s="42" t="s">
        <v>66</v>
      </c>
      <c r="B13" s="42">
        <v>102065706</v>
      </c>
      <c r="C13" s="42" t="s">
        <v>96</v>
      </c>
      <c r="D13" s="42" t="s">
        <v>97</v>
      </c>
      <c r="E13" s="42" t="s">
        <v>98</v>
      </c>
      <c r="F13" s="42" t="s">
        <v>99</v>
      </c>
      <c r="G13" s="11">
        <v>39863961</v>
      </c>
    </row>
    <row r="14" spans="1:11" ht="15" x14ac:dyDescent="0.15">
      <c r="A14" s="42"/>
      <c r="B14" s="42"/>
      <c r="C14" s="42"/>
      <c r="D14" s="42"/>
      <c r="E14" s="42"/>
      <c r="F14" s="42"/>
      <c r="G14" s="15">
        <v>-0.3906</v>
      </c>
      <c r="K14" s="18"/>
    </row>
    <row r="15" spans="1:11" ht="15" x14ac:dyDescent="0.15">
      <c r="A15" s="16" t="s">
        <v>100</v>
      </c>
      <c r="B15" s="17"/>
      <c r="C15" s="17"/>
      <c r="D15" s="17"/>
      <c r="E15" s="17"/>
      <c r="F15" s="2"/>
      <c r="G15" s="2"/>
    </row>
    <row r="16" spans="1:11" ht="15" x14ac:dyDescent="0.15">
      <c r="A16" s="16" t="s">
        <v>101</v>
      </c>
      <c r="B16" s="17"/>
      <c r="C16" s="17"/>
      <c r="D16" s="17"/>
      <c r="E16" s="17"/>
      <c r="F16" s="2"/>
      <c r="G16" s="2"/>
    </row>
    <row r="17" spans="1:7" ht="15" x14ac:dyDescent="0.15">
      <c r="A17" s="16" t="s">
        <v>102</v>
      </c>
      <c r="B17" s="17"/>
      <c r="C17" s="17"/>
      <c r="D17" s="17"/>
      <c r="E17" s="17"/>
      <c r="F17" s="2"/>
      <c r="G17" s="2"/>
    </row>
    <row r="18" spans="1:7" ht="15" x14ac:dyDescent="0.15">
      <c r="A18" s="1" t="s">
        <v>103</v>
      </c>
      <c r="B18" s="2"/>
      <c r="C18" s="2"/>
      <c r="D18" s="2"/>
      <c r="E18" s="2"/>
      <c r="F18" s="2"/>
      <c r="G18" s="2"/>
    </row>
    <row r="19" spans="1:7" x14ac:dyDescent="0.15">
      <c r="D19" s="18"/>
    </row>
    <row r="21" spans="1:7" x14ac:dyDescent="0.15">
      <c r="F21" s="18"/>
    </row>
    <row r="25" spans="1:7" x14ac:dyDescent="0.15">
      <c r="B25" s="18"/>
    </row>
  </sheetData>
  <mergeCells count="35">
    <mergeCell ref="E13:E14"/>
    <mergeCell ref="F3:F4"/>
    <mergeCell ref="F5:F6"/>
    <mergeCell ref="F7:F8"/>
    <mergeCell ref="F9:F10"/>
    <mergeCell ref="F13:F14"/>
    <mergeCell ref="E3:E4"/>
    <mergeCell ref="E5:E6"/>
    <mergeCell ref="E7:E8"/>
    <mergeCell ref="E9:E10"/>
    <mergeCell ref="E11:E12"/>
    <mergeCell ref="C13:C14"/>
    <mergeCell ref="D3:D4"/>
    <mergeCell ref="D5:D6"/>
    <mergeCell ref="D7:D8"/>
    <mergeCell ref="D9:D10"/>
    <mergeCell ref="D11:D12"/>
    <mergeCell ref="D13:D14"/>
    <mergeCell ref="C3:C4"/>
    <mergeCell ref="C5:C6"/>
    <mergeCell ref="C7:C8"/>
    <mergeCell ref="C9:C10"/>
    <mergeCell ref="C11:C12"/>
    <mergeCell ref="A13:A14"/>
    <mergeCell ref="B3:B4"/>
    <mergeCell ref="B5:B6"/>
    <mergeCell ref="B7:B8"/>
    <mergeCell ref="B9:B10"/>
    <mergeCell ref="B11:B12"/>
    <mergeCell ref="B13:B14"/>
    <mergeCell ref="A3:A4"/>
    <mergeCell ref="A5:A6"/>
    <mergeCell ref="A7:A8"/>
    <mergeCell ref="A9:A10"/>
    <mergeCell ref="A11:A12"/>
  </mergeCells>
  <phoneticPr fontId="10"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3"/>
  <sheetViews>
    <sheetView tabSelected="1" workbookViewId="0">
      <selection activeCell="E7" sqref="E7"/>
    </sheetView>
  </sheetViews>
  <sheetFormatPr defaultColWidth="9" defaultRowHeight="13.5" x14ac:dyDescent="0.15"/>
  <cols>
    <col min="5" max="5" width="9.375"/>
    <col min="6" max="6" width="10.375"/>
    <col min="7" max="7" width="9.25"/>
    <col min="8" max="8" width="9.375"/>
    <col min="9" max="9" width="11.5"/>
  </cols>
  <sheetData>
    <row r="1" spans="1:14" ht="15.75" x14ac:dyDescent="0.15">
      <c r="A1" s="43" t="s">
        <v>856</v>
      </c>
      <c r="B1" s="2"/>
      <c r="C1" s="2"/>
      <c r="D1" s="2"/>
      <c r="E1" s="2"/>
      <c r="F1" s="2"/>
      <c r="G1" s="2"/>
      <c r="H1" s="2"/>
      <c r="I1" s="2"/>
      <c r="J1" s="2"/>
      <c r="K1" s="2"/>
      <c r="L1" s="2"/>
      <c r="M1" s="2"/>
      <c r="N1" s="2"/>
    </row>
    <row r="2" spans="1:14" ht="15" x14ac:dyDescent="0.15">
      <c r="A2" s="3" t="s">
        <v>104</v>
      </c>
      <c r="B2" s="3" t="s">
        <v>105</v>
      </c>
      <c r="C2" s="3" t="s">
        <v>106</v>
      </c>
      <c r="D2" s="3" t="s">
        <v>107</v>
      </c>
      <c r="E2" s="3" t="s">
        <v>108</v>
      </c>
      <c r="F2" s="3" t="s">
        <v>109</v>
      </c>
      <c r="G2" s="3" t="s">
        <v>110</v>
      </c>
      <c r="H2" s="3" t="s">
        <v>111</v>
      </c>
      <c r="I2" s="3" t="s">
        <v>112</v>
      </c>
      <c r="J2" s="3" t="s">
        <v>113</v>
      </c>
      <c r="K2" s="3" t="s">
        <v>114</v>
      </c>
      <c r="L2" s="3" t="s">
        <v>115</v>
      </c>
      <c r="M2" s="3" t="s">
        <v>116</v>
      </c>
      <c r="N2" s="3" t="s">
        <v>117</v>
      </c>
    </row>
    <row r="3" spans="1:14" ht="15" x14ac:dyDescent="0.15">
      <c r="A3" s="4" t="s">
        <v>118</v>
      </c>
      <c r="B3" s="4" t="s">
        <v>119</v>
      </c>
      <c r="C3" s="4" t="s">
        <v>120</v>
      </c>
      <c r="D3" s="4" t="s">
        <v>121</v>
      </c>
      <c r="E3" s="5">
        <v>9.7831700000000001</v>
      </c>
      <c r="F3" s="5">
        <v>3.5107699999999999</v>
      </c>
      <c r="G3" s="5">
        <v>1.4785200000000001</v>
      </c>
      <c r="H3" s="6">
        <v>5.0000000000000002E-5</v>
      </c>
      <c r="I3" s="5">
        <v>8.2848499999999999E-3</v>
      </c>
      <c r="J3" s="4" t="s">
        <v>122</v>
      </c>
      <c r="K3" s="4" t="s">
        <v>123</v>
      </c>
      <c r="L3" s="4" t="s">
        <v>124</v>
      </c>
      <c r="M3" s="4" t="s">
        <v>125</v>
      </c>
      <c r="N3" s="4" t="s">
        <v>125</v>
      </c>
    </row>
    <row r="4" spans="1:14" ht="15" x14ac:dyDescent="0.15">
      <c r="A4" s="4" t="s">
        <v>126</v>
      </c>
      <c r="B4" s="4" t="s">
        <v>127</v>
      </c>
      <c r="C4" s="4" t="s">
        <v>34</v>
      </c>
      <c r="D4" s="4" t="s">
        <v>128</v>
      </c>
      <c r="E4" s="5">
        <v>0.58074400000000004</v>
      </c>
      <c r="F4" s="5">
        <v>1.26413</v>
      </c>
      <c r="G4" s="5">
        <v>-1.1221699999999999</v>
      </c>
      <c r="H4" s="6">
        <v>5.0000000000000002E-5</v>
      </c>
      <c r="I4" s="5">
        <v>8.2848499999999999E-3</v>
      </c>
      <c r="J4" s="4" t="s">
        <v>129</v>
      </c>
      <c r="K4" s="4" t="s">
        <v>130</v>
      </c>
      <c r="L4" s="4" t="s">
        <v>131</v>
      </c>
      <c r="M4" s="4" t="s">
        <v>132</v>
      </c>
      <c r="N4" s="4" t="s">
        <v>133</v>
      </c>
    </row>
    <row r="5" spans="1:14" ht="15" x14ac:dyDescent="0.15">
      <c r="A5" s="4" t="s">
        <v>134</v>
      </c>
      <c r="B5" s="4" t="s">
        <v>135</v>
      </c>
      <c r="C5" s="4" t="s">
        <v>136</v>
      </c>
      <c r="D5" s="4" t="s">
        <v>137</v>
      </c>
      <c r="E5" s="5">
        <v>0.73465100000000005</v>
      </c>
      <c r="F5" s="5">
        <v>1.7016199999999999</v>
      </c>
      <c r="G5" s="5">
        <v>-1.2117800000000001</v>
      </c>
      <c r="H5" s="6">
        <v>5.0000000000000002E-5</v>
      </c>
      <c r="I5" s="5">
        <v>8.2848499999999999E-3</v>
      </c>
      <c r="J5" s="4" t="s">
        <v>138</v>
      </c>
      <c r="K5" s="4" t="s">
        <v>139</v>
      </c>
      <c r="L5" s="4" t="s">
        <v>140</v>
      </c>
      <c r="M5" s="4" t="s">
        <v>125</v>
      </c>
      <c r="N5" s="4" t="s">
        <v>125</v>
      </c>
    </row>
    <row r="6" spans="1:14" ht="15" x14ac:dyDescent="0.15">
      <c r="A6" s="4" t="s">
        <v>141</v>
      </c>
      <c r="B6" s="4" t="s">
        <v>142</v>
      </c>
      <c r="C6" s="4" t="s">
        <v>143</v>
      </c>
      <c r="D6" s="4" t="s">
        <v>144</v>
      </c>
      <c r="E6" s="5">
        <v>4.20045</v>
      </c>
      <c r="F6" s="5">
        <v>10.1928</v>
      </c>
      <c r="G6" s="5">
        <v>-1.2789299999999999</v>
      </c>
      <c r="H6" s="5">
        <v>1E-4</v>
      </c>
      <c r="I6" s="5">
        <v>1.53308E-2</v>
      </c>
      <c r="J6" s="4" t="s">
        <v>145</v>
      </c>
      <c r="K6" s="4" t="s">
        <v>146</v>
      </c>
      <c r="L6" s="4" t="s">
        <v>147</v>
      </c>
      <c r="M6" s="4" t="s">
        <v>148</v>
      </c>
      <c r="N6" s="4" t="s">
        <v>149</v>
      </c>
    </row>
    <row r="7" spans="1:14" ht="15" x14ac:dyDescent="0.15">
      <c r="A7" s="4" t="s">
        <v>150</v>
      </c>
      <c r="B7" s="4" t="s">
        <v>151</v>
      </c>
      <c r="C7" s="4" t="s">
        <v>152</v>
      </c>
      <c r="D7" s="4" t="s">
        <v>153</v>
      </c>
      <c r="E7" s="5">
        <v>13.960599999999999</v>
      </c>
      <c r="F7" s="5">
        <v>56.064500000000002</v>
      </c>
      <c r="G7" s="5">
        <v>-2.0057299999999998</v>
      </c>
      <c r="H7" s="6">
        <v>5.0000000000000002E-5</v>
      </c>
      <c r="I7" s="5">
        <v>8.2848499999999999E-3</v>
      </c>
      <c r="J7" s="4" t="s">
        <v>154</v>
      </c>
      <c r="K7" s="4" t="s">
        <v>125</v>
      </c>
      <c r="L7" s="4" t="s">
        <v>125</v>
      </c>
      <c r="M7" s="4" t="s">
        <v>125</v>
      </c>
      <c r="N7" s="4" t="s">
        <v>125</v>
      </c>
    </row>
    <row r="8" spans="1:14" ht="15" x14ac:dyDescent="0.15">
      <c r="A8" s="4" t="s">
        <v>155</v>
      </c>
      <c r="B8" s="4" t="s">
        <v>156</v>
      </c>
      <c r="C8" s="4" t="s">
        <v>157</v>
      </c>
      <c r="D8" s="4" t="s">
        <v>158</v>
      </c>
      <c r="E8" s="5">
        <v>0.56663699999999995</v>
      </c>
      <c r="F8" s="5">
        <v>1.9538199999999999</v>
      </c>
      <c r="G8" s="5">
        <v>-1.7858000000000001</v>
      </c>
      <c r="H8" s="6">
        <v>5.0000000000000002E-5</v>
      </c>
      <c r="I8" s="5">
        <v>8.2848499999999999E-3</v>
      </c>
      <c r="J8" s="4" t="s">
        <v>159</v>
      </c>
      <c r="K8" s="4" t="s">
        <v>160</v>
      </c>
      <c r="L8" s="4" t="s">
        <v>161</v>
      </c>
      <c r="M8" s="4" t="s">
        <v>125</v>
      </c>
      <c r="N8" s="4" t="s">
        <v>125</v>
      </c>
    </row>
    <row r="9" spans="1:14" ht="15" x14ac:dyDescent="0.15">
      <c r="A9" s="4" t="s">
        <v>162</v>
      </c>
      <c r="B9" s="4" t="s">
        <v>163</v>
      </c>
      <c r="C9" s="4" t="s">
        <v>164</v>
      </c>
      <c r="D9" s="4" t="s">
        <v>165</v>
      </c>
      <c r="E9" s="5">
        <v>0.608927</v>
      </c>
      <c r="F9" s="5">
        <v>2.3403399999999999</v>
      </c>
      <c r="G9" s="5">
        <v>-1.94238</v>
      </c>
      <c r="H9" s="5">
        <v>1.4999999999999999E-4</v>
      </c>
      <c r="I9" s="5">
        <v>2.1584200000000001E-2</v>
      </c>
      <c r="J9" s="4" t="s">
        <v>166</v>
      </c>
      <c r="K9" s="4" t="s">
        <v>167</v>
      </c>
      <c r="L9" s="4" t="s">
        <v>168</v>
      </c>
      <c r="M9" s="4" t="s">
        <v>169</v>
      </c>
      <c r="N9" s="4" t="s">
        <v>170</v>
      </c>
    </row>
    <row r="10" spans="1:14" ht="15" x14ac:dyDescent="0.15">
      <c r="A10" s="4" t="s">
        <v>171</v>
      </c>
      <c r="B10" s="4" t="s">
        <v>172</v>
      </c>
      <c r="C10" s="4" t="s">
        <v>152</v>
      </c>
      <c r="D10" s="4" t="s">
        <v>173</v>
      </c>
      <c r="E10" s="5">
        <v>0.385436</v>
      </c>
      <c r="F10" s="5">
        <v>1.9599299999999999</v>
      </c>
      <c r="G10" s="5">
        <v>-2.3462399999999999</v>
      </c>
      <c r="H10" s="5">
        <v>1E-4</v>
      </c>
      <c r="I10" s="5">
        <v>1.53308E-2</v>
      </c>
      <c r="J10" s="4" t="s">
        <v>174</v>
      </c>
      <c r="K10" s="4" t="s">
        <v>175</v>
      </c>
      <c r="L10" s="4" t="s">
        <v>176</v>
      </c>
      <c r="M10" s="4" t="s">
        <v>177</v>
      </c>
      <c r="N10" s="4" t="s">
        <v>178</v>
      </c>
    </row>
    <row r="11" spans="1:14" ht="15" x14ac:dyDescent="0.15">
      <c r="A11" s="4" t="s">
        <v>179</v>
      </c>
      <c r="B11" s="4" t="s">
        <v>180</v>
      </c>
      <c r="C11" s="4" t="s">
        <v>152</v>
      </c>
      <c r="D11" s="4" t="s">
        <v>181</v>
      </c>
      <c r="E11" s="5">
        <v>5.6609299999999996</v>
      </c>
      <c r="F11" s="5">
        <v>37.883600000000001</v>
      </c>
      <c r="G11" s="5">
        <v>-2.74247</v>
      </c>
      <c r="H11" s="6">
        <v>5.0000000000000002E-5</v>
      </c>
      <c r="I11" s="5">
        <v>8.2848499999999999E-3</v>
      </c>
      <c r="J11" s="4" t="s">
        <v>182</v>
      </c>
      <c r="K11" s="4" t="s">
        <v>183</v>
      </c>
      <c r="L11" s="4" t="s">
        <v>184</v>
      </c>
      <c r="M11" s="4" t="s">
        <v>125</v>
      </c>
      <c r="N11" s="4" t="s">
        <v>125</v>
      </c>
    </row>
    <row r="12" spans="1:14" ht="15" x14ac:dyDescent="0.15">
      <c r="A12" s="4" t="s">
        <v>185</v>
      </c>
      <c r="B12" s="4" t="s">
        <v>186</v>
      </c>
      <c r="C12" s="4" t="s">
        <v>152</v>
      </c>
      <c r="D12" s="4" t="s">
        <v>187</v>
      </c>
      <c r="E12" s="5">
        <v>63.1126</v>
      </c>
      <c r="F12" s="5">
        <v>22.925599999999999</v>
      </c>
      <c r="G12" s="5">
        <v>1.4609700000000001</v>
      </c>
      <c r="H12" s="6">
        <v>5.0000000000000002E-5</v>
      </c>
      <c r="I12" s="5">
        <v>8.2848499999999999E-3</v>
      </c>
      <c r="J12" s="4" t="s">
        <v>188</v>
      </c>
      <c r="K12" s="4" t="s">
        <v>125</v>
      </c>
      <c r="L12" s="4" t="s">
        <v>125</v>
      </c>
      <c r="M12" s="4" t="s">
        <v>125</v>
      </c>
      <c r="N12" s="4" t="s">
        <v>125</v>
      </c>
    </row>
    <row r="13" spans="1:14" ht="15" x14ac:dyDescent="0.15">
      <c r="A13" s="4" t="s">
        <v>189</v>
      </c>
      <c r="B13" s="4" t="s">
        <v>190</v>
      </c>
      <c r="C13" s="4" t="s">
        <v>191</v>
      </c>
      <c r="D13" s="4" t="s">
        <v>192</v>
      </c>
      <c r="E13" s="5">
        <v>0.99359900000000001</v>
      </c>
      <c r="F13" s="5">
        <v>2.4057900000000001</v>
      </c>
      <c r="G13" s="5">
        <v>-1.2757700000000001</v>
      </c>
      <c r="H13" s="5">
        <v>1.4999999999999999E-4</v>
      </c>
      <c r="I13" s="5">
        <v>2.1584200000000001E-2</v>
      </c>
      <c r="J13" s="4" t="s">
        <v>193</v>
      </c>
      <c r="K13" s="4" t="s">
        <v>194</v>
      </c>
      <c r="L13" s="4" t="s">
        <v>195</v>
      </c>
      <c r="M13" s="4" t="s">
        <v>125</v>
      </c>
      <c r="N13" s="4" t="s">
        <v>125</v>
      </c>
    </row>
    <row r="14" spans="1:14" ht="15" x14ac:dyDescent="0.15">
      <c r="A14" s="4" t="s">
        <v>196</v>
      </c>
      <c r="B14" s="4" t="s">
        <v>197</v>
      </c>
      <c r="C14" s="4" t="s">
        <v>198</v>
      </c>
      <c r="D14" s="4" t="s">
        <v>199</v>
      </c>
      <c r="E14" s="5">
        <v>4.8753799999999998</v>
      </c>
      <c r="F14" s="5">
        <v>12.003</v>
      </c>
      <c r="G14" s="5">
        <v>-1.2998000000000001</v>
      </c>
      <c r="H14" s="6">
        <v>5.0000000000000002E-5</v>
      </c>
      <c r="I14" s="5">
        <v>8.2848499999999999E-3</v>
      </c>
      <c r="J14" s="4" t="s">
        <v>200</v>
      </c>
      <c r="K14" s="4" t="s">
        <v>201</v>
      </c>
      <c r="L14" s="4" t="s">
        <v>202</v>
      </c>
      <c r="M14" s="4" t="s">
        <v>203</v>
      </c>
      <c r="N14" s="4" t="s">
        <v>204</v>
      </c>
    </row>
    <row r="15" spans="1:14" ht="15" x14ac:dyDescent="0.15">
      <c r="A15" s="4" t="s">
        <v>205</v>
      </c>
      <c r="B15" s="4" t="s">
        <v>206</v>
      </c>
      <c r="C15" s="4" t="s">
        <v>207</v>
      </c>
      <c r="D15" s="4" t="s">
        <v>208</v>
      </c>
      <c r="E15" s="5">
        <v>199.989</v>
      </c>
      <c r="F15" s="5">
        <v>456.44600000000003</v>
      </c>
      <c r="G15" s="5">
        <v>-1.1905300000000001</v>
      </c>
      <c r="H15" s="6">
        <v>5.0000000000000002E-5</v>
      </c>
      <c r="I15" s="5">
        <v>8.2848499999999999E-3</v>
      </c>
      <c r="J15" s="4" t="s">
        <v>209</v>
      </c>
      <c r="K15" s="4" t="s">
        <v>210</v>
      </c>
      <c r="L15" s="4" t="s">
        <v>211</v>
      </c>
      <c r="M15" s="4" t="s">
        <v>125</v>
      </c>
      <c r="N15" s="4" t="s">
        <v>125</v>
      </c>
    </row>
    <row r="16" spans="1:14" ht="15" x14ac:dyDescent="0.15">
      <c r="A16" s="4" t="s">
        <v>212</v>
      </c>
      <c r="B16" s="4" t="s">
        <v>213</v>
      </c>
      <c r="C16" s="4" t="s">
        <v>9</v>
      </c>
      <c r="D16" s="4" t="s">
        <v>214</v>
      </c>
      <c r="E16" s="5">
        <v>0.65443799999999996</v>
      </c>
      <c r="F16" s="5">
        <v>5.21129</v>
      </c>
      <c r="G16" s="5">
        <v>-2.9933100000000001</v>
      </c>
      <c r="H16" s="6">
        <v>5.0000000000000002E-5</v>
      </c>
      <c r="I16" s="5">
        <v>8.2848499999999999E-3</v>
      </c>
      <c r="J16" s="4" t="s">
        <v>215</v>
      </c>
      <c r="K16" s="4" t="s">
        <v>216</v>
      </c>
      <c r="L16" s="4" t="s">
        <v>217</v>
      </c>
      <c r="M16" s="4" t="s">
        <v>218</v>
      </c>
      <c r="N16" s="4" t="s">
        <v>219</v>
      </c>
    </row>
    <row r="17" spans="1:14" ht="15" x14ac:dyDescent="0.15">
      <c r="A17" s="4" t="s">
        <v>220</v>
      </c>
      <c r="B17" s="4" t="s">
        <v>221</v>
      </c>
      <c r="C17" s="4" t="s">
        <v>222</v>
      </c>
      <c r="D17" s="4" t="s">
        <v>223</v>
      </c>
      <c r="E17" s="5">
        <v>0.69376400000000005</v>
      </c>
      <c r="F17" s="5">
        <v>2.3330000000000002</v>
      </c>
      <c r="G17" s="5">
        <v>-1.7496700000000001</v>
      </c>
      <c r="H17" s="6">
        <v>5.0000000000000002E-5</v>
      </c>
      <c r="I17" s="5">
        <v>8.2848499999999999E-3</v>
      </c>
      <c r="J17" s="4" t="s">
        <v>224</v>
      </c>
      <c r="K17" s="4" t="s">
        <v>225</v>
      </c>
      <c r="L17" s="4" t="s">
        <v>226</v>
      </c>
      <c r="M17" s="4" t="s">
        <v>125</v>
      </c>
      <c r="N17" s="4" t="s">
        <v>125</v>
      </c>
    </row>
    <row r="18" spans="1:14" ht="15" x14ac:dyDescent="0.15">
      <c r="A18" s="4" t="s">
        <v>227</v>
      </c>
      <c r="B18" s="4" t="s">
        <v>228</v>
      </c>
      <c r="C18" s="4" t="s">
        <v>229</v>
      </c>
      <c r="D18" s="4" t="s">
        <v>230</v>
      </c>
      <c r="E18" s="5">
        <v>3.3971900000000002</v>
      </c>
      <c r="F18" s="5">
        <v>15.433199999999999</v>
      </c>
      <c r="G18" s="5">
        <v>-2.18363</v>
      </c>
      <c r="H18" s="6">
        <v>5.0000000000000002E-5</v>
      </c>
      <c r="I18" s="5">
        <v>8.2848499999999999E-3</v>
      </c>
      <c r="J18" s="4" t="s">
        <v>231</v>
      </c>
      <c r="K18" s="4" t="s">
        <v>232</v>
      </c>
      <c r="L18" s="4" t="s">
        <v>233</v>
      </c>
      <c r="M18" s="4" t="s">
        <v>125</v>
      </c>
      <c r="N18" s="4" t="s">
        <v>125</v>
      </c>
    </row>
    <row r="19" spans="1:14" ht="15" x14ac:dyDescent="0.15">
      <c r="A19" s="4" t="s">
        <v>234</v>
      </c>
      <c r="B19" s="4" t="s">
        <v>235</v>
      </c>
      <c r="C19" s="4" t="s">
        <v>152</v>
      </c>
      <c r="D19" s="4" t="s">
        <v>236</v>
      </c>
      <c r="E19" s="5">
        <v>4.4260400000000004</v>
      </c>
      <c r="F19" s="5">
        <v>10.524699999999999</v>
      </c>
      <c r="G19" s="5">
        <v>-1.24969</v>
      </c>
      <c r="H19" s="5">
        <v>4.0000000000000002E-4</v>
      </c>
      <c r="I19" s="5">
        <v>4.7547800000000001E-2</v>
      </c>
      <c r="J19" s="4" t="s">
        <v>237</v>
      </c>
      <c r="K19" s="4" t="s">
        <v>238</v>
      </c>
      <c r="L19" s="4" t="s">
        <v>239</v>
      </c>
      <c r="M19" s="4" t="s">
        <v>125</v>
      </c>
      <c r="N19" s="4" t="s">
        <v>125</v>
      </c>
    </row>
    <row r="20" spans="1:14" ht="15" x14ac:dyDescent="0.15">
      <c r="A20" s="4" t="s">
        <v>240</v>
      </c>
      <c r="B20" s="4" t="s">
        <v>241</v>
      </c>
      <c r="C20" s="4" t="s">
        <v>242</v>
      </c>
      <c r="D20" s="4" t="s">
        <v>243</v>
      </c>
      <c r="E20" s="5">
        <v>3.5893799999999998</v>
      </c>
      <c r="F20" s="5">
        <v>9.2081199999999992</v>
      </c>
      <c r="G20" s="5">
        <v>-1.35917</v>
      </c>
      <c r="H20" s="5">
        <v>1.4999999999999999E-4</v>
      </c>
      <c r="I20" s="5">
        <v>2.1584200000000001E-2</v>
      </c>
      <c r="J20" s="4" t="s">
        <v>244</v>
      </c>
      <c r="K20" s="4" t="s">
        <v>245</v>
      </c>
      <c r="L20" s="4" t="s">
        <v>246</v>
      </c>
      <c r="M20" s="4" t="s">
        <v>125</v>
      </c>
      <c r="N20" s="4" t="s">
        <v>125</v>
      </c>
    </row>
    <row r="21" spans="1:14" ht="15" x14ac:dyDescent="0.15">
      <c r="A21" s="4" t="s">
        <v>247</v>
      </c>
      <c r="B21" s="4" t="s">
        <v>248</v>
      </c>
      <c r="C21" s="4" t="s">
        <v>249</v>
      </c>
      <c r="D21" s="4" t="s">
        <v>250</v>
      </c>
      <c r="E21" s="5">
        <v>5.3811099999999996</v>
      </c>
      <c r="F21" s="5">
        <v>1.73471</v>
      </c>
      <c r="G21" s="5">
        <v>1.6332100000000001</v>
      </c>
      <c r="H21" s="6">
        <v>5.0000000000000002E-5</v>
      </c>
      <c r="I21" s="5">
        <v>8.2848499999999999E-3</v>
      </c>
      <c r="J21" s="4" t="s">
        <v>251</v>
      </c>
      <c r="K21" s="4" t="s">
        <v>252</v>
      </c>
      <c r="L21" s="4" t="s">
        <v>253</v>
      </c>
      <c r="M21" s="4" t="s">
        <v>254</v>
      </c>
      <c r="N21" s="4" t="s">
        <v>255</v>
      </c>
    </row>
    <row r="22" spans="1:14" ht="15" x14ac:dyDescent="0.15">
      <c r="A22" s="4" t="s">
        <v>256</v>
      </c>
      <c r="B22" s="4" t="s">
        <v>257</v>
      </c>
      <c r="C22" s="4" t="s">
        <v>258</v>
      </c>
      <c r="D22" s="4" t="s">
        <v>259</v>
      </c>
      <c r="E22" s="5">
        <v>1.0352699999999999</v>
      </c>
      <c r="F22" s="5">
        <v>2.9776600000000002</v>
      </c>
      <c r="G22" s="5">
        <v>-1.52416</v>
      </c>
      <c r="H22" s="5">
        <v>4.0000000000000002E-4</v>
      </c>
      <c r="I22" s="5">
        <v>4.7547800000000001E-2</v>
      </c>
      <c r="J22" s="4" t="s">
        <v>260</v>
      </c>
      <c r="K22" s="4" t="s">
        <v>125</v>
      </c>
      <c r="L22" s="4" t="s">
        <v>125</v>
      </c>
      <c r="M22" s="4" t="s">
        <v>125</v>
      </c>
      <c r="N22" s="4" t="s">
        <v>125</v>
      </c>
    </row>
    <row r="23" spans="1:14" ht="15" x14ac:dyDescent="0.15">
      <c r="A23" s="4" t="s">
        <v>261</v>
      </c>
      <c r="B23" s="4" t="s">
        <v>262</v>
      </c>
      <c r="C23" s="4" t="s">
        <v>263</v>
      </c>
      <c r="D23" s="4" t="s">
        <v>264</v>
      </c>
      <c r="E23" s="5">
        <v>7.8544600000000004</v>
      </c>
      <c r="F23" s="5">
        <v>18.917999999999999</v>
      </c>
      <c r="G23" s="5">
        <v>-1.2681800000000001</v>
      </c>
      <c r="H23" s="6">
        <v>5.0000000000000002E-5</v>
      </c>
      <c r="I23" s="5">
        <v>8.2848499999999999E-3</v>
      </c>
      <c r="J23" s="4" t="s">
        <v>265</v>
      </c>
      <c r="K23" s="4" t="s">
        <v>266</v>
      </c>
      <c r="L23" s="4" t="s">
        <v>267</v>
      </c>
      <c r="M23" s="4" t="s">
        <v>125</v>
      </c>
      <c r="N23" s="4" t="s">
        <v>125</v>
      </c>
    </row>
    <row r="24" spans="1:14" ht="15" x14ac:dyDescent="0.15">
      <c r="A24" s="4" t="s">
        <v>268</v>
      </c>
      <c r="B24" s="4" t="s">
        <v>269</v>
      </c>
      <c r="C24" s="4" t="s">
        <v>270</v>
      </c>
      <c r="D24" s="4" t="s">
        <v>271</v>
      </c>
      <c r="E24" s="5">
        <v>1.9551799999999999</v>
      </c>
      <c r="F24" s="5">
        <v>0.55240500000000003</v>
      </c>
      <c r="G24" s="5">
        <v>1.8234999999999999</v>
      </c>
      <c r="H24" s="6">
        <v>5.0000000000000002E-5</v>
      </c>
      <c r="I24" s="5">
        <v>8.2848499999999999E-3</v>
      </c>
      <c r="J24" s="4" t="s">
        <v>272</v>
      </c>
      <c r="K24" s="4" t="s">
        <v>273</v>
      </c>
      <c r="L24" s="4" t="s">
        <v>274</v>
      </c>
      <c r="M24" s="4" t="s">
        <v>125</v>
      </c>
      <c r="N24" s="4" t="s">
        <v>125</v>
      </c>
    </row>
    <row r="25" spans="1:14" ht="15" x14ac:dyDescent="0.15">
      <c r="A25" s="4" t="s">
        <v>275</v>
      </c>
      <c r="B25" s="4" t="s">
        <v>276</v>
      </c>
      <c r="C25" s="4" t="s">
        <v>277</v>
      </c>
      <c r="D25" s="4" t="s">
        <v>278</v>
      </c>
      <c r="E25" s="5">
        <v>84.133399999999995</v>
      </c>
      <c r="F25" s="5">
        <v>36.652900000000002</v>
      </c>
      <c r="G25" s="5">
        <v>1.19875</v>
      </c>
      <c r="H25" s="5">
        <v>4.0000000000000002E-4</v>
      </c>
      <c r="I25" s="5">
        <v>4.7547800000000001E-2</v>
      </c>
      <c r="J25" s="4" t="s">
        <v>279</v>
      </c>
      <c r="K25" s="4" t="s">
        <v>280</v>
      </c>
      <c r="L25" s="4" t="s">
        <v>281</v>
      </c>
      <c r="M25" s="4" t="s">
        <v>125</v>
      </c>
      <c r="N25" s="4" t="s">
        <v>125</v>
      </c>
    </row>
    <row r="26" spans="1:14" ht="15" x14ac:dyDescent="0.15">
      <c r="A26" s="4" t="s">
        <v>282</v>
      </c>
      <c r="B26" s="4" t="s">
        <v>283</v>
      </c>
      <c r="C26" s="4" t="s">
        <v>152</v>
      </c>
      <c r="D26" s="4" t="s">
        <v>284</v>
      </c>
      <c r="E26" s="5">
        <v>43.0428</v>
      </c>
      <c r="F26" s="5">
        <v>99.444500000000005</v>
      </c>
      <c r="G26" s="5">
        <v>-1.2081200000000001</v>
      </c>
      <c r="H26" s="6">
        <v>5.0000000000000002E-5</v>
      </c>
      <c r="I26" s="5">
        <v>8.2848499999999999E-3</v>
      </c>
      <c r="J26" s="4" t="s">
        <v>285</v>
      </c>
      <c r="K26" s="4" t="s">
        <v>125</v>
      </c>
      <c r="L26" s="4" t="s">
        <v>125</v>
      </c>
      <c r="M26" s="4" t="s">
        <v>286</v>
      </c>
      <c r="N26" s="4" t="s">
        <v>287</v>
      </c>
    </row>
    <row r="27" spans="1:14" ht="15" x14ac:dyDescent="0.15">
      <c r="A27" s="4" t="s">
        <v>288</v>
      </c>
      <c r="B27" s="4" t="s">
        <v>289</v>
      </c>
      <c r="C27" s="4" t="s">
        <v>290</v>
      </c>
      <c r="D27" s="4" t="s">
        <v>291</v>
      </c>
      <c r="E27" s="5">
        <v>16.7165</v>
      </c>
      <c r="F27" s="5">
        <v>7.3666999999999998</v>
      </c>
      <c r="G27" s="5">
        <v>1.18218</v>
      </c>
      <c r="H27" s="6">
        <v>5.0000000000000002E-5</v>
      </c>
      <c r="I27" s="5">
        <v>8.2848499999999999E-3</v>
      </c>
      <c r="J27" s="4" t="s">
        <v>292</v>
      </c>
      <c r="K27" s="4" t="s">
        <v>293</v>
      </c>
      <c r="L27" s="4" t="s">
        <v>294</v>
      </c>
      <c r="M27" s="4" t="s">
        <v>295</v>
      </c>
      <c r="N27" s="4" t="s">
        <v>296</v>
      </c>
    </row>
    <row r="28" spans="1:14" ht="15" x14ac:dyDescent="0.15">
      <c r="A28" s="4" t="s">
        <v>297</v>
      </c>
      <c r="B28" s="4" t="s">
        <v>298</v>
      </c>
      <c r="C28" s="4" t="s">
        <v>299</v>
      </c>
      <c r="D28" s="4" t="s">
        <v>300</v>
      </c>
      <c r="E28" s="5">
        <v>0.52763599999999999</v>
      </c>
      <c r="F28" s="5">
        <v>1.4822299999999999</v>
      </c>
      <c r="G28" s="5">
        <v>-1.4901500000000001</v>
      </c>
      <c r="H28" s="6">
        <v>5.0000000000000002E-5</v>
      </c>
      <c r="I28" s="5">
        <v>8.2848499999999999E-3</v>
      </c>
      <c r="J28" s="4" t="s">
        <v>301</v>
      </c>
      <c r="K28" s="4" t="s">
        <v>302</v>
      </c>
      <c r="L28" s="4" t="s">
        <v>303</v>
      </c>
      <c r="M28" s="4" t="s">
        <v>125</v>
      </c>
      <c r="N28" s="4" t="s">
        <v>125</v>
      </c>
    </row>
    <row r="29" spans="1:14" ht="15" x14ac:dyDescent="0.15">
      <c r="A29" s="4" t="s">
        <v>304</v>
      </c>
      <c r="B29" s="4" t="s">
        <v>305</v>
      </c>
      <c r="C29" s="4" t="s">
        <v>152</v>
      </c>
      <c r="D29" s="4" t="s">
        <v>306</v>
      </c>
      <c r="E29" s="5">
        <v>2.06087</v>
      </c>
      <c r="F29" s="5">
        <v>6.1192200000000003</v>
      </c>
      <c r="G29" s="5">
        <v>-1.57009</v>
      </c>
      <c r="H29" s="5">
        <v>2.0000000000000001E-4</v>
      </c>
      <c r="I29" s="5">
        <v>2.6673200000000001E-2</v>
      </c>
      <c r="J29" s="4" t="s">
        <v>307</v>
      </c>
      <c r="K29" s="4" t="s">
        <v>308</v>
      </c>
      <c r="L29" s="4" t="s">
        <v>309</v>
      </c>
      <c r="M29" s="4" t="s">
        <v>125</v>
      </c>
      <c r="N29" s="4" t="s">
        <v>125</v>
      </c>
    </row>
    <row r="30" spans="1:14" ht="15" x14ac:dyDescent="0.15">
      <c r="A30" s="4" t="s">
        <v>310</v>
      </c>
      <c r="B30" s="4" t="s">
        <v>311</v>
      </c>
      <c r="C30" s="4" t="s">
        <v>312</v>
      </c>
      <c r="D30" s="4" t="s">
        <v>313</v>
      </c>
      <c r="E30" s="5">
        <v>73.991299999999995</v>
      </c>
      <c r="F30" s="5">
        <v>26.3904</v>
      </c>
      <c r="G30" s="5">
        <v>1.4873400000000001</v>
      </c>
      <c r="H30" s="5">
        <v>2.9999999999999997E-4</v>
      </c>
      <c r="I30" s="5">
        <v>3.8446899999999999E-2</v>
      </c>
      <c r="J30" s="4" t="s">
        <v>314</v>
      </c>
      <c r="K30" s="4" t="s">
        <v>315</v>
      </c>
      <c r="L30" s="4" t="s">
        <v>316</v>
      </c>
      <c r="M30" s="4" t="s">
        <v>125</v>
      </c>
      <c r="N30" s="4" t="s">
        <v>125</v>
      </c>
    </row>
    <row r="31" spans="1:14" ht="15" x14ac:dyDescent="0.15">
      <c r="A31" s="4" t="s">
        <v>317</v>
      </c>
      <c r="B31" s="4" t="s">
        <v>318</v>
      </c>
      <c r="C31" s="4" t="s">
        <v>319</v>
      </c>
      <c r="D31" s="4" t="s">
        <v>320</v>
      </c>
      <c r="E31" s="5">
        <v>4.2528699999999997</v>
      </c>
      <c r="F31" s="5">
        <v>0.70396199999999998</v>
      </c>
      <c r="G31" s="5">
        <v>2.5948699999999998</v>
      </c>
      <c r="H31" s="6">
        <v>5.0000000000000002E-5</v>
      </c>
      <c r="I31" s="5">
        <v>8.2848499999999999E-3</v>
      </c>
      <c r="J31" s="4" t="s">
        <v>321</v>
      </c>
      <c r="K31" s="4" t="s">
        <v>322</v>
      </c>
      <c r="L31" s="4" t="s">
        <v>323</v>
      </c>
      <c r="M31" s="4" t="s">
        <v>324</v>
      </c>
      <c r="N31" s="4" t="s">
        <v>325</v>
      </c>
    </row>
    <row r="32" spans="1:14" ht="15" x14ac:dyDescent="0.15">
      <c r="A32" s="4" t="s">
        <v>326</v>
      </c>
      <c r="B32" s="4" t="s">
        <v>327</v>
      </c>
      <c r="C32" s="4" t="s">
        <v>328</v>
      </c>
      <c r="D32" s="4" t="s">
        <v>329</v>
      </c>
      <c r="E32" s="5">
        <v>4.8109799999999998</v>
      </c>
      <c r="F32" s="5">
        <v>15.123100000000001</v>
      </c>
      <c r="G32" s="5">
        <v>-1.65235</v>
      </c>
      <c r="H32" s="6">
        <v>5.0000000000000002E-5</v>
      </c>
      <c r="I32" s="5">
        <v>8.2848499999999999E-3</v>
      </c>
      <c r="J32" s="4" t="s">
        <v>330</v>
      </c>
      <c r="K32" s="4" t="s">
        <v>331</v>
      </c>
      <c r="L32" s="4" t="s">
        <v>332</v>
      </c>
      <c r="M32" s="4" t="s">
        <v>125</v>
      </c>
      <c r="N32" s="4" t="s">
        <v>125</v>
      </c>
    </row>
    <row r="33" spans="1:14" ht="15" x14ac:dyDescent="0.15">
      <c r="A33" s="4" t="s">
        <v>333</v>
      </c>
      <c r="B33" s="4" t="s">
        <v>334</v>
      </c>
      <c r="C33" s="4" t="s">
        <v>335</v>
      </c>
      <c r="D33" s="4" t="s">
        <v>336</v>
      </c>
      <c r="E33" s="5">
        <v>3.3933</v>
      </c>
      <c r="F33" s="5">
        <v>0.89360200000000001</v>
      </c>
      <c r="G33" s="5">
        <v>1.9249799999999999</v>
      </c>
      <c r="H33" s="6">
        <v>5.0000000000000002E-5</v>
      </c>
      <c r="I33" s="5">
        <v>8.2848499999999999E-3</v>
      </c>
      <c r="J33" s="4" t="s">
        <v>337</v>
      </c>
      <c r="K33" s="4" t="s">
        <v>338</v>
      </c>
      <c r="L33" s="4" t="s">
        <v>339</v>
      </c>
      <c r="M33" s="4" t="s">
        <v>340</v>
      </c>
      <c r="N33" s="4" t="s">
        <v>341</v>
      </c>
    </row>
    <row r="34" spans="1:14" ht="15" x14ac:dyDescent="0.15">
      <c r="A34" s="4" t="s">
        <v>342</v>
      </c>
      <c r="B34" s="4" t="s">
        <v>343</v>
      </c>
      <c r="C34" s="4" t="s">
        <v>152</v>
      </c>
      <c r="D34" s="4" t="s">
        <v>344</v>
      </c>
      <c r="E34" s="5">
        <v>29.2653</v>
      </c>
      <c r="F34" s="5">
        <v>10.966799999999999</v>
      </c>
      <c r="G34" s="5">
        <v>1.41605</v>
      </c>
      <c r="H34" s="5">
        <v>2.9999999999999997E-4</v>
      </c>
      <c r="I34" s="5">
        <v>3.8446899999999999E-2</v>
      </c>
      <c r="J34" s="4" t="s">
        <v>345</v>
      </c>
      <c r="K34" s="4" t="s">
        <v>346</v>
      </c>
      <c r="L34" s="4" t="s">
        <v>347</v>
      </c>
      <c r="M34" s="4" t="s">
        <v>348</v>
      </c>
      <c r="N34" s="4" t="s">
        <v>349</v>
      </c>
    </row>
    <row r="35" spans="1:14" ht="15" x14ac:dyDescent="0.15">
      <c r="A35" s="4" t="s">
        <v>350</v>
      </c>
      <c r="B35" s="4" t="s">
        <v>351</v>
      </c>
      <c r="C35" s="4" t="s">
        <v>352</v>
      </c>
      <c r="D35" s="4" t="s">
        <v>353</v>
      </c>
      <c r="E35" s="5">
        <v>31.877800000000001</v>
      </c>
      <c r="F35" s="5">
        <v>61.804299999999998</v>
      </c>
      <c r="G35" s="5">
        <v>-0.95515499999999998</v>
      </c>
      <c r="H35" s="5">
        <v>1.4999999999999999E-4</v>
      </c>
      <c r="I35" s="5">
        <v>2.1584200000000001E-2</v>
      </c>
      <c r="J35" s="4" t="s">
        <v>354</v>
      </c>
      <c r="K35" s="4" t="s">
        <v>355</v>
      </c>
      <c r="L35" s="4" t="s">
        <v>356</v>
      </c>
      <c r="M35" s="4" t="s">
        <v>357</v>
      </c>
      <c r="N35" s="4" t="s">
        <v>358</v>
      </c>
    </row>
    <row r="36" spans="1:14" ht="15" x14ac:dyDescent="0.15">
      <c r="A36" s="4" t="s">
        <v>359</v>
      </c>
      <c r="B36" s="4" t="s">
        <v>360</v>
      </c>
      <c r="C36" s="4" t="s">
        <v>361</v>
      </c>
      <c r="D36" s="4" t="s">
        <v>362</v>
      </c>
      <c r="E36" s="5">
        <v>3.05104</v>
      </c>
      <c r="F36" s="5">
        <v>7.8855500000000003</v>
      </c>
      <c r="G36" s="5">
        <v>-1.36991</v>
      </c>
      <c r="H36" s="6">
        <v>5.0000000000000002E-5</v>
      </c>
      <c r="I36" s="5">
        <v>8.2848499999999999E-3</v>
      </c>
      <c r="J36" s="4" t="s">
        <v>363</v>
      </c>
      <c r="K36" s="4" t="s">
        <v>364</v>
      </c>
      <c r="L36" s="4" t="s">
        <v>365</v>
      </c>
      <c r="M36" s="4" t="s">
        <v>125</v>
      </c>
      <c r="N36" s="4" t="s">
        <v>125</v>
      </c>
    </row>
    <row r="37" spans="1:14" ht="15" x14ac:dyDescent="0.15">
      <c r="A37" s="4" t="s">
        <v>366</v>
      </c>
      <c r="B37" s="4" t="s">
        <v>367</v>
      </c>
      <c r="C37" s="4" t="s">
        <v>152</v>
      </c>
      <c r="D37" s="4" t="s">
        <v>368</v>
      </c>
      <c r="E37" s="5">
        <v>122.173</v>
      </c>
      <c r="F37" s="5">
        <v>21.6846</v>
      </c>
      <c r="G37" s="5">
        <v>2.4941900000000001</v>
      </c>
      <c r="H37" s="6">
        <v>5.0000000000000002E-5</v>
      </c>
      <c r="I37" s="5">
        <v>8.2848499999999999E-3</v>
      </c>
      <c r="J37" s="4" t="s">
        <v>369</v>
      </c>
      <c r="K37" s="4" t="s">
        <v>370</v>
      </c>
      <c r="L37" s="4" t="s">
        <v>371</v>
      </c>
      <c r="M37" s="4" t="s">
        <v>372</v>
      </c>
      <c r="N37" s="4" t="s">
        <v>373</v>
      </c>
    </row>
    <row r="38" spans="1:14" ht="15" x14ac:dyDescent="0.15">
      <c r="A38" s="4" t="s">
        <v>374</v>
      </c>
      <c r="B38" s="4" t="s">
        <v>375</v>
      </c>
      <c r="C38" s="4" t="s">
        <v>152</v>
      </c>
      <c r="D38" s="4" t="s">
        <v>376</v>
      </c>
      <c r="E38" s="5">
        <v>16.639800000000001</v>
      </c>
      <c r="F38" s="5">
        <v>35.6462</v>
      </c>
      <c r="G38" s="5">
        <v>-1.09911</v>
      </c>
      <c r="H38" s="5">
        <v>1.4999999999999999E-4</v>
      </c>
      <c r="I38" s="5">
        <v>2.1584200000000001E-2</v>
      </c>
      <c r="J38" s="4" t="s">
        <v>377</v>
      </c>
      <c r="K38" s="4" t="s">
        <v>125</v>
      </c>
      <c r="L38" s="4" t="s">
        <v>125</v>
      </c>
      <c r="M38" s="4" t="s">
        <v>125</v>
      </c>
      <c r="N38" s="4" t="s">
        <v>125</v>
      </c>
    </row>
    <row r="39" spans="1:14" ht="15" x14ac:dyDescent="0.15">
      <c r="A39" s="4" t="s">
        <v>378</v>
      </c>
      <c r="B39" s="4" t="s">
        <v>379</v>
      </c>
      <c r="C39" s="4" t="s">
        <v>380</v>
      </c>
      <c r="D39" s="4" t="s">
        <v>381</v>
      </c>
      <c r="E39" s="5">
        <v>3.6795200000000001</v>
      </c>
      <c r="F39" s="5">
        <v>1.5853900000000001</v>
      </c>
      <c r="G39" s="5">
        <v>1.21468</v>
      </c>
      <c r="H39" s="6">
        <v>5.0000000000000002E-5</v>
      </c>
      <c r="I39" s="5">
        <v>8.2848499999999999E-3</v>
      </c>
      <c r="J39" s="4" t="s">
        <v>382</v>
      </c>
      <c r="K39" s="4" t="s">
        <v>383</v>
      </c>
      <c r="L39" s="4" t="s">
        <v>384</v>
      </c>
      <c r="M39" s="4" t="s">
        <v>125</v>
      </c>
      <c r="N39" s="4" t="s">
        <v>125</v>
      </c>
    </row>
    <row r="40" spans="1:14" ht="15" x14ac:dyDescent="0.15">
      <c r="A40" s="4" t="s">
        <v>385</v>
      </c>
      <c r="B40" s="4" t="s">
        <v>386</v>
      </c>
      <c r="C40" s="4" t="s">
        <v>387</v>
      </c>
      <c r="D40" s="4" t="s">
        <v>388</v>
      </c>
      <c r="E40" s="5">
        <v>17.016100000000002</v>
      </c>
      <c r="F40" s="5">
        <v>35.594900000000003</v>
      </c>
      <c r="G40" s="5">
        <v>-1.06477</v>
      </c>
      <c r="H40" s="6">
        <v>5.0000000000000002E-5</v>
      </c>
      <c r="I40" s="5">
        <v>8.2848499999999999E-3</v>
      </c>
      <c r="J40" s="4" t="s">
        <v>389</v>
      </c>
      <c r="K40" s="4" t="s">
        <v>390</v>
      </c>
      <c r="L40" s="4" t="s">
        <v>391</v>
      </c>
      <c r="M40" s="4" t="s">
        <v>125</v>
      </c>
      <c r="N40" s="4" t="s">
        <v>125</v>
      </c>
    </row>
    <row r="41" spans="1:14" ht="15" x14ac:dyDescent="0.15">
      <c r="A41" s="4" t="s">
        <v>392</v>
      </c>
      <c r="B41" s="4" t="s">
        <v>393</v>
      </c>
      <c r="C41" s="4" t="s">
        <v>394</v>
      </c>
      <c r="D41" s="4" t="s">
        <v>395</v>
      </c>
      <c r="E41" s="5">
        <v>1.31335</v>
      </c>
      <c r="F41" s="5">
        <v>3.65456</v>
      </c>
      <c r="G41" s="5">
        <v>-1.47645</v>
      </c>
      <c r="H41" s="6">
        <v>5.0000000000000002E-5</v>
      </c>
      <c r="I41" s="5">
        <v>8.2848499999999999E-3</v>
      </c>
      <c r="J41" s="4" t="s">
        <v>396</v>
      </c>
      <c r="K41" s="4" t="s">
        <v>397</v>
      </c>
      <c r="L41" s="4" t="s">
        <v>398</v>
      </c>
      <c r="M41" s="4" t="s">
        <v>125</v>
      </c>
      <c r="N41" s="4" t="s">
        <v>125</v>
      </c>
    </row>
    <row r="42" spans="1:14" ht="15" x14ac:dyDescent="0.15">
      <c r="A42" s="4" t="s">
        <v>399</v>
      </c>
      <c r="B42" s="4" t="s">
        <v>400</v>
      </c>
      <c r="C42" s="4" t="s">
        <v>401</v>
      </c>
      <c r="D42" s="4" t="s">
        <v>402</v>
      </c>
      <c r="E42" s="5">
        <v>13.138500000000001</v>
      </c>
      <c r="F42" s="5">
        <v>35.152299999999997</v>
      </c>
      <c r="G42" s="5">
        <v>-1.4198200000000001</v>
      </c>
      <c r="H42" s="6">
        <v>5.0000000000000002E-5</v>
      </c>
      <c r="I42" s="5">
        <v>8.2848499999999999E-3</v>
      </c>
      <c r="J42" s="4" t="s">
        <v>403</v>
      </c>
      <c r="K42" s="4" t="s">
        <v>404</v>
      </c>
      <c r="L42" s="4" t="s">
        <v>405</v>
      </c>
      <c r="M42" s="4" t="s">
        <v>125</v>
      </c>
      <c r="N42" s="4" t="s">
        <v>125</v>
      </c>
    </row>
    <row r="43" spans="1:14" ht="15" x14ac:dyDescent="0.15">
      <c r="A43" s="4" t="s">
        <v>406</v>
      </c>
      <c r="B43" s="4" t="s">
        <v>407</v>
      </c>
      <c r="C43" s="4" t="s">
        <v>152</v>
      </c>
      <c r="D43" s="4" t="s">
        <v>408</v>
      </c>
      <c r="E43" s="5">
        <v>0</v>
      </c>
      <c r="F43" s="5">
        <v>8.1597200000000001</v>
      </c>
      <c r="G43" s="5" t="e">
        <f>-inf</f>
        <v>#NAME?</v>
      </c>
      <c r="H43" s="6">
        <v>5.0000000000000002E-5</v>
      </c>
      <c r="I43" s="5">
        <v>8.2848499999999999E-3</v>
      </c>
      <c r="J43" s="4" t="s">
        <v>409</v>
      </c>
      <c r="K43" s="4" t="s">
        <v>302</v>
      </c>
      <c r="L43" s="4" t="s">
        <v>303</v>
      </c>
      <c r="M43" s="4" t="s">
        <v>177</v>
      </c>
      <c r="N43" s="4" t="s">
        <v>178</v>
      </c>
    </row>
    <row r="44" spans="1:14" ht="15" x14ac:dyDescent="0.15">
      <c r="A44" s="4" t="s">
        <v>410</v>
      </c>
      <c r="B44" s="4" t="s">
        <v>411</v>
      </c>
      <c r="C44" s="4" t="s">
        <v>412</v>
      </c>
      <c r="D44" s="4" t="s">
        <v>413</v>
      </c>
      <c r="E44" s="5">
        <v>8.6324000000000005</v>
      </c>
      <c r="F44" s="5">
        <v>3.2680699999999998</v>
      </c>
      <c r="G44" s="5">
        <v>1.4013199999999999</v>
      </c>
      <c r="H44" s="6">
        <v>5.0000000000000002E-5</v>
      </c>
      <c r="I44" s="5">
        <v>8.2848499999999999E-3</v>
      </c>
      <c r="J44" s="4" t="s">
        <v>414</v>
      </c>
      <c r="K44" s="4" t="s">
        <v>415</v>
      </c>
      <c r="L44" s="4" t="s">
        <v>416</v>
      </c>
      <c r="M44" s="4" t="s">
        <v>417</v>
      </c>
      <c r="N44" s="4" t="s">
        <v>418</v>
      </c>
    </row>
    <row r="45" spans="1:14" ht="15" x14ac:dyDescent="0.15">
      <c r="A45" s="4" t="s">
        <v>419</v>
      </c>
      <c r="B45" s="4" t="s">
        <v>420</v>
      </c>
      <c r="C45" s="4" t="s">
        <v>421</v>
      </c>
      <c r="D45" s="4" t="s">
        <v>422</v>
      </c>
      <c r="E45" s="5">
        <v>2.07029</v>
      </c>
      <c r="F45" s="5">
        <v>6.3788299999999998</v>
      </c>
      <c r="G45" s="5">
        <v>-1.6234599999999999</v>
      </c>
      <c r="H45" s="6">
        <v>5.0000000000000002E-5</v>
      </c>
      <c r="I45" s="5">
        <v>8.2848499999999999E-3</v>
      </c>
      <c r="J45" s="4" t="s">
        <v>423</v>
      </c>
      <c r="K45" s="4" t="s">
        <v>424</v>
      </c>
      <c r="L45" s="4" t="s">
        <v>425</v>
      </c>
      <c r="M45" s="4" t="s">
        <v>426</v>
      </c>
      <c r="N45" s="4" t="s">
        <v>427</v>
      </c>
    </row>
    <row r="46" spans="1:14" ht="15" x14ac:dyDescent="0.15">
      <c r="A46" s="4" t="s">
        <v>428</v>
      </c>
      <c r="B46" s="4" t="s">
        <v>429</v>
      </c>
      <c r="C46" s="4" t="s">
        <v>152</v>
      </c>
      <c r="D46" s="4" t="s">
        <v>430</v>
      </c>
      <c r="E46" s="5">
        <v>965.52300000000002</v>
      </c>
      <c r="F46" s="5">
        <v>3785.59</v>
      </c>
      <c r="G46" s="5">
        <v>-1.9711399999999999</v>
      </c>
      <c r="H46" s="6">
        <v>5.0000000000000002E-5</v>
      </c>
      <c r="I46" s="5">
        <v>8.2848499999999999E-3</v>
      </c>
      <c r="J46" s="4" t="s">
        <v>431</v>
      </c>
      <c r="K46" s="4" t="s">
        <v>432</v>
      </c>
      <c r="L46" s="4" t="s">
        <v>433</v>
      </c>
      <c r="M46" s="4" t="s">
        <v>125</v>
      </c>
      <c r="N46" s="4" t="s">
        <v>125</v>
      </c>
    </row>
    <row r="47" spans="1:14" ht="15" x14ac:dyDescent="0.15">
      <c r="A47" s="4" t="s">
        <v>434</v>
      </c>
      <c r="B47" s="4" t="s">
        <v>435</v>
      </c>
      <c r="C47" s="4" t="s">
        <v>152</v>
      </c>
      <c r="D47" s="4" t="s">
        <v>436</v>
      </c>
      <c r="E47" s="5">
        <v>68.059100000000001</v>
      </c>
      <c r="F47" s="5">
        <v>27.041899999999998</v>
      </c>
      <c r="G47" s="5">
        <v>1.3315900000000001</v>
      </c>
      <c r="H47" s="6">
        <v>5.0000000000000002E-5</v>
      </c>
      <c r="I47" s="5">
        <v>8.2848499999999999E-3</v>
      </c>
      <c r="J47" s="4" t="s">
        <v>437</v>
      </c>
      <c r="K47" s="4" t="s">
        <v>438</v>
      </c>
      <c r="L47" s="4" t="s">
        <v>439</v>
      </c>
      <c r="M47" s="4" t="s">
        <v>440</v>
      </c>
      <c r="N47" s="4" t="s">
        <v>441</v>
      </c>
    </row>
    <row r="48" spans="1:14" ht="15" x14ac:dyDescent="0.15">
      <c r="A48" s="4" t="s">
        <v>442</v>
      </c>
      <c r="B48" s="4" t="s">
        <v>443</v>
      </c>
      <c r="C48" s="4" t="s">
        <v>444</v>
      </c>
      <c r="D48" s="4" t="s">
        <v>445</v>
      </c>
      <c r="E48" s="5">
        <v>1.6190199999999999</v>
      </c>
      <c r="F48" s="5">
        <v>4.0583200000000001</v>
      </c>
      <c r="G48" s="5">
        <v>-1.32576</v>
      </c>
      <c r="H48" s="6">
        <v>5.0000000000000002E-5</v>
      </c>
      <c r="I48" s="5">
        <v>8.2848499999999999E-3</v>
      </c>
      <c r="J48" s="4" t="s">
        <v>446</v>
      </c>
      <c r="K48" s="4" t="s">
        <v>447</v>
      </c>
      <c r="L48" s="4" t="s">
        <v>448</v>
      </c>
      <c r="M48" s="4" t="s">
        <v>357</v>
      </c>
      <c r="N48" s="4" t="s">
        <v>358</v>
      </c>
    </row>
    <row r="49" spans="1:14" ht="15" x14ac:dyDescent="0.15">
      <c r="A49" s="4" t="s">
        <v>449</v>
      </c>
      <c r="B49" s="4" t="s">
        <v>450</v>
      </c>
      <c r="C49" s="4" t="s">
        <v>451</v>
      </c>
      <c r="D49" s="4" t="s">
        <v>452</v>
      </c>
      <c r="E49" s="5">
        <v>60.707900000000002</v>
      </c>
      <c r="F49" s="5">
        <v>30.901399999999999</v>
      </c>
      <c r="G49" s="5">
        <v>0.974213</v>
      </c>
      <c r="H49" s="5">
        <v>2.0000000000000001E-4</v>
      </c>
      <c r="I49" s="5">
        <v>2.6673200000000001E-2</v>
      </c>
      <c r="J49" s="4" t="s">
        <v>453</v>
      </c>
      <c r="K49" s="4" t="s">
        <v>454</v>
      </c>
      <c r="L49" s="4" t="s">
        <v>455</v>
      </c>
      <c r="M49" s="4" t="s">
        <v>125</v>
      </c>
      <c r="N49" s="4" t="s">
        <v>125</v>
      </c>
    </row>
    <row r="50" spans="1:14" ht="15" x14ac:dyDescent="0.15">
      <c r="A50" s="4" t="s">
        <v>456</v>
      </c>
      <c r="B50" s="4" t="s">
        <v>457</v>
      </c>
      <c r="C50" s="4" t="s">
        <v>458</v>
      </c>
      <c r="D50" s="4" t="s">
        <v>459</v>
      </c>
      <c r="E50" s="5">
        <v>3.8398099999999999</v>
      </c>
      <c r="F50" s="5">
        <v>18.610499999999998</v>
      </c>
      <c r="G50" s="5">
        <v>-2.2770100000000002</v>
      </c>
      <c r="H50" s="6">
        <v>5.0000000000000002E-5</v>
      </c>
      <c r="I50" s="5">
        <v>8.2848499999999999E-3</v>
      </c>
      <c r="J50" s="4" t="s">
        <v>460</v>
      </c>
      <c r="K50" s="4" t="s">
        <v>461</v>
      </c>
      <c r="L50" s="4" t="s">
        <v>462</v>
      </c>
      <c r="M50" s="4" t="s">
        <v>125</v>
      </c>
      <c r="N50" s="4" t="s">
        <v>125</v>
      </c>
    </row>
    <row r="51" spans="1:14" ht="15" x14ac:dyDescent="0.15">
      <c r="A51" s="4" t="s">
        <v>463</v>
      </c>
      <c r="B51" s="4" t="s">
        <v>464</v>
      </c>
      <c r="C51" s="4" t="s">
        <v>465</v>
      </c>
      <c r="D51" s="4" t="s">
        <v>466</v>
      </c>
      <c r="E51" s="5">
        <v>28.397099999999998</v>
      </c>
      <c r="F51" s="5">
        <v>10.0708</v>
      </c>
      <c r="G51" s="5">
        <v>1.49556</v>
      </c>
      <c r="H51" s="6">
        <v>5.0000000000000002E-5</v>
      </c>
      <c r="I51" s="5">
        <v>8.2848499999999999E-3</v>
      </c>
      <c r="J51" s="4" t="s">
        <v>467</v>
      </c>
      <c r="K51" s="4" t="s">
        <v>468</v>
      </c>
      <c r="L51" s="4" t="s">
        <v>469</v>
      </c>
      <c r="M51" s="4" t="s">
        <v>470</v>
      </c>
      <c r="N51" s="4" t="s">
        <v>471</v>
      </c>
    </row>
    <row r="52" spans="1:14" ht="15" x14ac:dyDescent="0.15">
      <c r="A52" s="4" t="s">
        <v>472</v>
      </c>
      <c r="B52" s="4" t="s">
        <v>473</v>
      </c>
      <c r="C52" s="4" t="s">
        <v>474</v>
      </c>
      <c r="D52" s="4" t="s">
        <v>475</v>
      </c>
      <c r="E52" s="5">
        <v>112.52500000000001</v>
      </c>
      <c r="F52" s="5">
        <v>45.2988</v>
      </c>
      <c r="G52" s="5">
        <v>1.3127</v>
      </c>
      <c r="H52" s="6">
        <v>5.0000000000000002E-5</v>
      </c>
      <c r="I52" s="5">
        <v>8.2848499999999999E-3</v>
      </c>
      <c r="J52" s="4" t="s">
        <v>476</v>
      </c>
      <c r="K52" s="4" t="s">
        <v>477</v>
      </c>
      <c r="L52" s="4" t="s">
        <v>478</v>
      </c>
      <c r="M52" s="4" t="s">
        <v>340</v>
      </c>
      <c r="N52" s="4" t="s">
        <v>341</v>
      </c>
    </row>
    <row r="53" spans="1:14" ht="15" x14ac:dyDescent="0.15">
      <c r="A53" s="4" t="s">
        <v>479</v>
      </c>
      <c r="B53" s="4" t="s">
        <v>480</v>
      </c>
      <c r="C53" s="4" t="s">
        <v>152</v>
      </c>
      <c r="D53" s="4" t="s">
        <v>481</v>
      </c>
      <c r="E53" s="5">
        <v>1.1034900000000001</v>
      </c>
      <c r="F53" s="5">
        <v>4.76891</v>
      </c>
      <c r="G53" s="5">
        <v>-2.11158</v>
      </c>
      <c r="H53" s="6">
        <v>5.0000000000000002E-5</v>
      </c>
      <c r="I53" s="5">
        <v>8.2848499999999999E-3</v>
      </c>
      <c r="J53" s="4" t="s">
        <v>482</v>
      </c>
      <c r="K53" s="4" t="s">
        <v>483</v>
      </c>
      <c r="L53" s="4" t="s">
        <v>484</v>
      </c>
      <c r="M53" s="4" t="s">
        <v>485</v>
      </c>
      <c r="N53" s="4" t="s">
        <v>486</v>
      </c>
    </row>
    <row r="54" spans="1:14" ht="15" x14ac:dyDescent="0.15">
      <c r="A54" s="4" t="s">
        <v>487</v>
      </c>
      <c r="B54" s="4" t="s">
        <v>488</v>
      </c>
      <c r="C54" s="4" t="s">
        <v>152</v>
      </c>
      <c r="D54" s="4" t="s">
        <v>489</v>
      </c>
      <c r="E54" s="5">
        <v>121.77800000000001</v>
      </c>
      <c r="F54" s="5">
        <v>6.6202199999999998</v>
      </c>
      <c r="G54" s="5">
        <v>4.2012299999999998</v>
      </c>
      <c r="H54" s="6">
        <v>5.0000000000000002E-5</v>
      </c>
      <c r="I54" s="5">
        <v>8.2848499999999999E-3</v>
      </c>
      <c r="J54" s="4" t="s">
        <v>490</v>
      </c>
      <c r="K54" s="4" t="s">
        <v>491</v>
      </c>
      <c r="L54" s="4" t="s">
        <v>492</v>
      </c>
      <c r="M54" s="4" t="s">
        <v>125</v>
      </c>
      <c r="N54" s="4" t="s">
        <v>125</v>
      </c>
    </row>
    <row r="55" spans="1:14" ht="15" x14ac:dyDescent="0.15">
      <c r="A55" s="4" t="s">
        <v>493</v>
      </c>
      <c r="B55" s="4" t="s">
        <v>494</v>
      </c>
      <c r="C55" s="4" t="s">
        <v>495</v>
      </c>
      <c r="D55" s="4" t="s">
        <v>496</v>
      </c>
      <c r="E55" s="5">
        <v>8.4821299999999997</v>
      </c>
      <c r="F55" s="5">
        <v>2.4267799999999999</v>
      </c>
      <c r="G55" s="5">
        <v>1.80538</v>
      </c>
      <c r="H55" s="6">
        <v>5.0000000000000002E-5</v>
      </c>
      <c r="I55" s="5">
        <v>8.2848499999999999E-3</v>
      </c>
      <c r="J55" s="4" t="s">
        <v>497</v>
      </c>
      <c r="K55" s="4" t="s">
        <v>498</v>
      </c>
      <c r="L55" s="4" t="s">
        <v>499</v>
      </c>
      <c r="M55" s="4" t="s">
        <v>500</v>
      </c>
      <c r="N55" s="4" t="s">
        <v>501</v>
      </c>
    </row>
    <row r="56" spans="1:14" ht="15" x14ac:dyDescent="0.15">
      <c r="A56" s="4" t="s">
        <v>502</v>
      </c>
      <c r="B56" s="4" t="s">
        <v>503</v>
      </c>
      <c r="C56" s="4" t="s">
        <v>18</v>
      </c>
      <c r="D56" s="4" t="s">
        <v>504</v>
      </c>
      <c r="E56" s="5">
        <v>3.4306399999999999</v>
      </c>
      <c r="F56" s="5">
        <v>0.33002300000000001</v>
      </c>
      <c r="G56" s="5">
        <v>3.37784</v>
      </c>
      <c r="H56" s="5">
        <v>1E-4</v>
      </c>
      <c r="I56" s="5">
        <v>1.53308E-2</v>
      </c>
      <c r="J56" s="4" t="s">
        <v>505</v>
      </c>
      <c r="K56" s="4" t="s">
        <v>506</v>
      </c>
      <c r="L56" s="4" t="s">
        <v>507</v>
      </c>
      <c r="M56" s="4" t="s">
        <v>508</v>
      </c>
      <c r="N56" s="4" t="s">
        <v>509</v>
      </c>
    </row>
    <row r="57" spans="1:14" ht="15" x14ac:dyDescent="0.15">
      <c r="A57" s="4" t="s">
        <v>510</v>
      </c>
      <c r="B57" s="4" t="s">
        <v>511</v>
      </c>
      <c r="C57" s="4" t="s">
        <v>152</v>
      </c>
      <c r="D57" s="4" t="s">
        <v>512</v>
      </c>
      <c r="E57" s="5">
        <v>50.697400000000002</v>
      </c>
      <c r="F57" s="5">
        <v>174.947</v>
      </c>
      <c r="G57" s="5">
        <v>-1.7869299999999999</v>
      </c>
      <c r="H57" s="6">
        <v>5.0000000000000002E-5</v>
      </c>
      <c r="I57" s="5">
        <v>8.2848499999999999E-3</v>
      </c>
      <c r="J57" s="4" t="s">
        <v>513</v>
      </c>
      <c r="K57" s="4" t="s">
        <v>514</v>
      </c>
      <c r="L57" s="4" t="s">
        <v>515</v>
      </c>
      <c r="M57" s="4" t="s">
        <v>516</v>
      </c>
      <c r="N57" s="4" t="s">
        <v>517</v>
      </c>
    </row>
    <row r="58" spans="1:14" ht="15" x14ac:dyDescent="0.15">
      <c r="A58" s="4" t="s">
        <v>518</v>
      </c>
      <c r="B58" s="4" t="s">
        <v>519</v>
      </c>
      <c r="C58" s="4" t="s">
        <v>520</v>
      </c>
      <c r="D58" s="4" t="s">
        <v>521</v>
      </c>
      <c r="E58" s="5">
        <v>20.985900000000001</v>
      </c>
      <c r="F58" s="5">
        <v>6.4138799999999998</v>
      </c>
      <c r="G58" s="5">
        <v>1.7101500000000001</v>
      </c>
      <c r="H58" s="6">
        <v>5.0000000000000002E-5</v>
      </c>
      <c r="I58" s="5">
        <v>8.2848499999999999E-3</v>
      </c>
      <c r="J58" s="4" t="s">
        <v>522</v>
      </c>
      <c r="K58" s="4" t="s">
        <v>523</v>
      </c>
      <c r="L58" s="4" t="s">
        <v>524</v>
      </c>
      <c r="M58" s="4" t="s">
        <v>525</v>
      </c>
      <c r="N58" s="4" t="s">
        <v>526</v>
      </c>
    </row>
    <row r="59" spans="1:14" ht="15" x14ac:dyDescent="0.15">
      <c r="A59" s="4" t="s">
        <v>527</v>
      </c>
      <c r="B59" s="4" t="s">
        <v>528</v>
      </c>
      <c r="C59" s="4" t="s">
        <v>529</v>
      </c>
      <c r="D59" s="4" t="s">
        <v>530</v>
      </c>
      <c r="E59" s="5">
        <v>57.5503</v>
      </c>
      <c r="F59" s="5">
        <v>25.809699999999999</v>
      </c>
      <c r="G59" s="5">
        <v>1.1569100000000001</v>
      </c>
      <c r="H59" s="5">
        <v>1E-4</v>
      </c>
      <c r="I59" s="5">
        <v>1.53308E-2</v>
      </c>
      <c r="J59" s="4" t="s">
        <v>531</v>
      </c>
      <c r="K59" s="4" t="s">
        <v>532</v>
      </c>
      <c r="L59" s="4" t="s">
        <v>533</v>
      </c>
      <c r="M59" s="4" t="s">
        <v>125</v>
      </c>
      <c r="N59" s="4" t="s">
        <v>125</v>
      </c>
    </row>
    <row r="60" spans="1:14" ht="15" x14ac:dyDescent="0.15">
      <c r="A60" s="4" t="s">
        <v>534</v>
      </c>
      <c r="B60" s="4" t="s">
        <v>535</v>
      </c>
      <c r="C60" s="4" t="s">
        <v>536</v>
      </c>
      <c r="D60" s="4" t="s">
        <v>537</v>
      </c>
      <c r="E60" s="5">
        <v>0.58645999999999998</v>
      </c>
      <c r="F60" s="5">
        <v>3.06108</v>
      </c>
      <c r="G60" s="5">
        <v>-2.3839299999999999</v>
      </c>
      <c r="H60" s="6">
        <v>5.0000000000000002E-5</v>
      </c>
      <c r="I60" s="5">
        <v>8.2848499999999999E-3</v>
      </c>
      <c r="J60" s="4" t="s">
        <v>538</v>
      </c>
      <c r="K60" s="4" t="s">
        <v>539</v>
      </c>
      <c r="L60" s="4" t="s">
        <v>540</v>
      </c>
      <c r="M60" s="4" t="s">
        <v>541</v>
      </c>
      <c r="N60" s="4" t="s">
        <v>542</v>
      </c>
    </row>
    <row r="61" spans="1:14" ht="15" x14ac:dyDescent="0.15">
      <c r="A61" s="4" t="s">
        <v>543</v>
      </c>
      <c r="B61" s="4" t="s">
        <v>544</v>
      </c>
      <c r="C61" s="4" t="s">
        <v>152</v>
      </c>
      <c r="D61" s="4" t="s">
        <v>545</v>
      </c>
      <c r="E61" s="5">
        <v>0.45838299999999998</v>
      </c>
      <c r="F61" s="5">
        <v>0</v>
      </c>
      <c r="G61" s="4" t="s">
        <v>546</v>
      </c>
      <c r="H61" s="6">
        <v>5.0000000000000002E-5</v>
      </c>
      <c r="I61" s="5">
        <v>8.2848499999999999E-3</v>
      </c>
      <c r="J61" s="4" t="s">
        <v>547</v>
      </c>
      <c r="K61" s="4" t="s">
        <v>548</v>
      </c>
      <c r="L61" s="4" t="s">
        <v>549</v>
      </c>
      <c r="M61" s="4" t="s">
        <v>550</v>
      </c>
      <c r="N61" s="4" t="s">
        <v>551</v>
      </c>
    </row>
    <row r="62" spans="1:14" ht="15" x14ac:dyDescent="0.15">
      <c r="A62" s="4" t="s">
        <v>552</v>
      </c>
      <c r="B62" s="4" t="s">
        <v>553</v>
      </c>
      <c r="C62" s="4" t="s">
        <v>554</v>
      </c>
      <c r="D62" s="4" t="s">
        <v>555</v>
      </c>
      <c r="E62" s="5">
        <v>6.1963400000000002</v>
      </c>
      <c r="F62" s="5">
        <v>21.704799999999999</v>
      </c>
      <c r="G62" s="5">
        <v>-1.80853</v>
      </c>
      <c r="H62" s="6">
        <v>5.0000000000000002E-5</v>
      </c>
      <c r="I62" s="5">
        <v>8.2848499999999999E-3</v>
      </c>
      <c r="J62" s="4" t="s">
        <v>556</v>
      </c>
      <c r="K62" s="4" t="s">
        <v>557</v>
      </c>
      <c r="L62" s="4" t="s">
        <v>558</v>
      </c>
      <c r="M62" s="4" t="s">
        <v>125</v>
      </c>
      <c r="N62" s="4" t="s">
        <v>125</v>
      </c>
    </row>
    <row r="63" spans="1:14" ht="15" x14ac:dyDescent="0.15">
      <c r="A63" s="4" t="s">
        <v>559</v>
      </c>
      <c r="B63" s="4" t="s">
        <v>560</v>
      </c>
      <c r="C63" s="4" t="s">
        <v>152</v>
      </c>
      <c r="D63" s="4" t="s">
        <v>561</v>
      </c>
      <c r="E63" s="5">
        <v>2.7552400000000001</v>
      </c>
      <c r="F63" s="5">
        <v>0.97375699999999998</v>
      </c>
      <c r="G63" s="5">
        <v>1.50054</v>
      </c>
      <c r="H63" s="6">
        <v>5.0000000000000002E-5</v>
      </c>
      <c r="I63" s="5">
        <v>8.2848499999999999E-3</v>
      </c>
      <c r="J63" s="4" t="s">
        <v>562</v>
      </c>
      <c r="K63" s="4" t="s">
        <v>125</v>
      </c>
      <c r="L63" s="4" t="s">
        <v>125</v>
      </c>
      <c r="M63" s="4" t="s">
        <v>563</v>
      </c>
      <c r="N63" s="4" t="s">
        <v>564</v>
      </c>
    </row>
    <row r="64" spans="1:14" ht="15" x14ac:dyDescent="0.15">
      <c r="A64" s="4" t="s">
        <v>565</v>
      </c>
      <c r="B64" s="4" t="s">
        <v>566</v>
      </c>
      <c r="C64" s="4" t="s">
        <v>567</v>
      </c>
      <c r="D64" s="4" t="s">
        <v>568</v>
      </c>
      <c r="E64" s="5">
        <v>1.4926999999999999</v>
      </c>
      <c r="F64" s="5">
        <v>3.6874099999999999</v>
      </c>
      <c r="G64" s="5">
        <v>-1.3046800000000001</v>
      </c>
      <c r="H64" s="5">
        <v>3.5E-4</v>
      </c>
      <c r="I64" s="5">
        <v>4.3827499999999998E-2</v>
      </c>
      <c r="J64" s="4" t="s">
        <v>569</v>
      </c>
      <c r="K64" s="4" t="s">
        <v>570</v>
      </c>
      <c r="L64" s="4" t="s">
        <v>571</v>
      </c>
      <c r="M64" s="4" t="s">
        <v>125</v>
      </c>
      <c r="N64" s="4" t="s">
        <v>125</v>
      </c>
    </row>
    <row r="65" spans="1:14" ht="15" x14ac:dyDescent="0.15">
      <c r="A65" s="4" t="s">
        <v>572</v>
      </c>
      <c r="B65" s="4" t="s">
        <v>573</v>
      </c>
      <c r="C65" s="4" t="s">
        <v>574</v>
      </c>
      <c r="D65" s="4" t="s">
        <v>575</v>
      </c>
      <c r="E65" s="5">
        <v>111.8</v>
      </c>
      <c r="F65" s="5">
        <v>245.941</v>
      </c>
      <c r="G65" s="5">
        <v>-1.1373899999999999</v>
      </c>
      <c r="H65" s="5">
        <v>2.0000000000000001E-4</v>
      </c>
      <c r="I65" s="5">
        <v>2.6673200000000001E-2</v>
      </c>
      <c r="J65" s="4" t="s">
        <v>576</v>
      </c>
      <c r="K65" s="4" t="s">
        <v>577</v>
      </c>
      <c r="L65" s="4" t="s">
        <v>578</v>
      </c>
      <c r="M65" s="4" t="s">
        <v>579</v>
      </c>
      <c r="N65" s="4" t="s">
        <v>580</v>
      </c>
    </row>
    <row r="66" spans="1:14" ht="15" x14ac:dyDescent="0.15">
      <c r="A66" s="4" t="s">
        <v>581</v>
      </c>
      <c r="B66" s="4" t="s">
        <v>582</v>
      </c>
      <c r="C66" s="4" t="s">
        <v>152</v>
      </c>
      <c r="D66" s="4" t="s">
        <v>583</v>
      </c>
      <c r="E66" s="5">
        <v>3.2410199999999998</v>
      </c>
      <c r="F66" s="5">
        <v>0.70038800000000001</v>
      </c>
      <c r="G66" s="5">
        <v>2.2102200000000001</v>
      </c>
      <c r="H66" s="6">
        <v>5.0000000000000002E-5</v>
      </c>
      <c r="I66" s="5">
        <v>8.2848499999999999E-3</v>
      </c>
      <c r="J66" s="4" t="s">
        <v>584</v>
      </c>
      <c r="K66" s="4" t="s">
        <v>302</v>
      </c>
      <c r="L66" s="4" t="s">
        <v>303</v>
      </c>
      <c r="M66" s="4" t="s">
        <v>585</v>
      </c>
      <c r="N66" s="4" t="s">
        <v>586</v>
      </c>
    </row>
    <row r="67" spans="1:14" ht="15" x14ac:dyDescent="0.15">
      <c r="A67" s="4" t="s">
        <v>587</v>
      </c>
      <c r="B67" s="4" t="s">
        <v>588</v>
      </c>
      <c r="C67" s="4" t="s">
        <v>152</v>
      </c>
      <c r="D67" s="4" t="s">
        <v>589</v>
      </c>
      <c r="E67" s="5">
        <v>6.7969499999999998</v>
      </c>
      <c r="F67" s="5">
        <v>21.116499999999998</v>
      </c>
      <c r="G67" s="5">
        <v>-1.63541</v>
      </c>
      <c r="H67" s="6">
        <v>5.0000000000000002E-5</v>
      </c>
      <c r="I67" s="5">
        <v>8.2848499999999999E-3</v>
      </c>
      <c r="J67" s="4" t="s">
        <v>590</v>
      </c>
      <c r="K67" s="4" t="s">
        <v>591</v>
      </c>
      <c r="L67" s="4" t="s">
        <v>592</v>
      </c>
      <c r="M67" s="4" t="s">
        <v>177</v>
      </c>
      <c r="N67" s="4" t="s">
        <v>178</v>
      </c>
    </row>
    <row r="68" spans="1:14" ht="15" x14ac:dyDescent="0.15">
      <c r="A68" s="4" t="s">
        <v>593</v>
      </c>
      <c r="B68" s="4" t="s">
        <v>594</v>
      </c>
      <c r="C68" s="4" t="s">
        <v>595</v>
      </c>
      <c r="D68" s="4" t="s">
        <v>596</v>
      </c>
      <c r="E68" s="5">
        <v>1.4126799999999999</v>
      </c>
      <c r="F68" s="5">
        <v>0.38438800000000001</v>
      </c>
      <c r="G68" s="5">
        <v>1.8777999999999999</v>
      </c>
      <c r="H68" s="5">
        <v>3.5E-4</v>
      </c>
      <c r="I68" s="5">
        <v>4.3827499999999998E-2</v>
      </c>
      <c r="J68" s="4" t="s">
        <v>597</v>
      </c>
      <c r="K68" s="4" t="s">
        <v>598</v>
      </c>
      <c r="L68" s="4" t="s">
        <v>599</v>
      </c>
      <c r="M68" s="4" t="s">
        <v>125</v>
      </c>
      <c r="N68" s="4" t="s">
        <v>125</v>
      </c>
    </row>
    <row r="69" spans="1:14" ht="15" x14ac:dyDescent="0.15">
      <c r="A69" s="4" t="s">
        <v>600</v>
      </c>
      <c r="B69" s="4" t="s">
        <v>601</v>
      </c>
      <c r="C69" s="4" t="s">
        <v>602</v>
      </c>
      <c r="D69" s="4" t="s">
        <v>603</v>
      </c>
      <c r="E69" s="5">
        <v>8.7289899999999996</v>
      </c>
      <c r="F69" s="5">
        <v>2.4104800000000002</v>
      </c>
      <c r="G69" s="5">
        <v>1.8565</v>
      </c>
      <c r="H69" s="6">
        <v>5.0000000000000002E-5</v>
      </c>
      <c r="I69" s="5">
        <v>8.2848499999999999E-3</v>
      </c>
      <c r="J69" s="4" t="s">
        <v>604</v>
      </c>
      <c r="K69" s="4" t="s">
        <v>125</v>
      </c>
      <c r="L69" s="4" t="s">
        <v>125</v>
      </c>
      <c r="M69" s="4" t="s">
        <v>125</v>
      </c>
      <c r="N69" s="4" t="s">
        <v>125</v>
      </c>
    </row>
    <row r="70" spans="1:14" ht="15" x14ac:dyDescent="0.15">
      <c r="A70" s="4" t="s">
        <v>605</v>
      </c>
      <c r="B70" s="4" t="s">
        <v>606</v>
      </c>
      <c r="C70" s="4" t="s">
        <v>607</v>
      </c>
      <c r="D70" s="4" t="s">
        <v>608</v>
      </c>
      <c r="E70" s="5">
        <v>24.796399999999998</v>
      </c>
      <c r="F70" s="5">
        <v>75.8369</v>
      </c>
      <c r="G70" s="5">
        <v>-1.61277</v>
      </c>
      <c r="H70" s="6">
        <v>5.0000000000000002E-5</v>
      </c>
      <c r="I70" s="5">
        <v>8.2848499999999999E-3</v>
      </c>
      <c r="J70" s="4" t="s">
        <v>609</v>
      </c>
      <c r="K70" s="4" t="s">
        <v>610</v>
      </c>
      <c r="L70" s="4" t="s">
        <v>611</v>
      </c>
      <c r="M70" s="4" t="s">
        <v>612</v>
      </c>
      <c r="N70" s="4" t="s">
        <v>613</v>
      </c>
    </row>
    <row r="71" spans="1:14" ht="15" x14ac:dyDescent="0.15">
      <c r="A71" s="4" t="s">
        <v>614</v>
      </c>
      <c r="B71" s="4" t="s">
        <v>615</v>
      </c>
      <c r="C71" s="4" t="s">
        <v>152</v>
      </c>
      <c r="D71" s="4" t="s">
        <v>616</v>
      </c>
      <c r="E71" s="5">
        <v>5501.19</v>
      </c>
      <c r="F71" s="5">
        <v>18310.099999999999</v>
      </c>
      <c r="G71" s="5">
        <v>-1.7348300000000001</v>
      </c>
      <c r="H71" s="6">
        <v>5.0000000000000002E-5</v>
      </c>
      <c r="I71" s="5">
        <v>8.2848499999999999E-3</v>
      </c>
      <c r="J71" s="4" t="s">
        <v>617</v>
      </c>
      <c r="K71" s="4" t="s">
        <v>618</v>
      </c>
      <c r="L71" s="4" t="s">
        <v>619</v>
      </c>
      <c r="M71" s="4" t="s">
        <v>620</v>
      </c>
      <c r="N71" s="4" t="s">
        <v>621</v>
      </c>
    </row>
    <row r="72" spans="1:14" ht="15" x14ac:dyDescent="0.15">
      <c r="A72" s="4" t="s">
        <v>622</v>
      </c>
      <c r="B72" s="4" t="s">
        <v>623</v>
      </c>
      <c r="C72" s="4" t="s">
        <v>152</v>
      </c>
      <c r="D72" s="4" t="s">
        <v>624</v>
      </c>
      <c r="E72" s="5">
        <v>4.5068700000000002</v>
      </c>
      <c r="F72" s="5">
        <v>1.31745</v>
      </c>
      <c r="G72" s="5">
        <v>1.7743800000000001</v>
      </c>
      <c r="H72" s="5">
        <v>4.0000000000000002E-4</v>
      </c>
      <c r="I72" s="5">
        <v>4.7547800000000001E-2</v>
      </c>
      <c r="J72" s="4" t="s">
        <v>625</v>
      </c>
      <c r="K72" s="4" t="s">
        <v>626</v>
      </c>
      <c r="L72" s="4" t="s">
        <v>627</v>
      </c>
      <c r="M72" s="4" t="s">
        <v>628</v>
      </c>
      <c r="N72" s="4" t="s">
        <v>629</v>
      </c>
    </row>
    <row r="73" spans="1:14" ht="15" x14ac:dyDescent="0.15">
      <c r="A73" s="4" t="s">
        <v>630</v>
      </c>
      <c r="B73" s="4" t="s">
        <v>631</v>
      </c>
      <c r="C73" s="4" t="s">
        <v>152</v>
      </c>
      <c r="D73" s="4" t="s">
        <v>632</v>
      </c>
      <c r="E73" s="5">
        <v>2047.35</v>
      </c>
      <c r="F73" s="5">
        <v>4778.41</v>
      </c>
      <c r="G73" s="5">
        <v>-1.2227699999999999</v>
      </c>
      <c r="H73" s="5">
        <v>2.0000000000000001E-4</v>
      </c>
      <c r="I73" s="5">
        <v>2.6673200000000001E-2</v>
      </c>
      <c r="J73" s="4" t="s">
        <v>633</v>
      </c>
      <c r="K73" s="4" t="s">
        <v>432</v>
      </c>
      <c r="L73" s="4" t="s">
        <v>433</v>
      </c>
      <c r="M73" s="4" t="s">
        <v>125</v>
      </c>
      <c r="N73" s="4" t="s">
        <v>125</v>
      </c>
    </row>
    <row r="74" spans="1:14" ht="15" x14ac:dyDescent="0.15">
      <c r="A74" s="4" t="s">
        <v>634</v>
      </c>
      <c r="B74" s="4" t="s">
        <v>635</v>
      </c>
      <c r="C74" s="4" t="s">
        <v>636</v>
      </c>
      <c r="D74" s="4" t="s">
        <v>637</v>
      </c>
      <c r="E74" s="5">
        <v>8.2384500000000003</v>
      </c>
      <c r="F74" s="5">
        <v>27.962900000000001</v>
      </c>
      <c r="G74" s="5">
        <v>-1.7630699999999999</v>
      </c>
      <c r="H74" s="6">
        <v>5.0000000000000002E-5</v>
      </c>
      <c r="I74" s="5">
        <v>8.2848499999999999E-3</v>
      </c>
      <c r="J74" s="4" t="s">
        <v>638</v>
      </c>
      <c r="K74" s="4" t="s">
        <v>639</v>
      </c>
      <c r="L74" s="4" t="s">
        <v>640</v>
      </c>
      <c r="M74" s="4" t="s">
        <v>641</v>
      </c>
      <c r="N74" s="4" t="s">
        <v>642</v>
      </c>
    </row>
    <row r="75" spans="1:14" ht="15" x14ac:dyDescent="0.15">
      <c r="A75" s="4" t="s">
        <v>643</v>
      </c>
      <c r="B75" s="4" t="s">
        <v>644</v>
      </c>
      <c r="C75" s="4" t="s">
        <v>152</v>
      </c>
      <c r="D75" s="4" t="s">
        <v>645</v>
      </c>
      <c r="E75" s="5">
        <v>3.9489999999999998</v>
      </c>
      <c r="F75" s="5">
        <v>0.53607499999999997</v>
      </c>
      <c r="G75" s="5">
        <v>2.8809800000000001</v>
      </c>
      <c r="H75" s="6">
        <v>5.0000000000000002E-5</v>
      </c>
      <c r="I75" s="5">
        <v>8.2848499999999999E-3</v>
      </c>
      <c r="J75" s="4" t="s">
        <v>646</v>
      </c>
      <c r="K75" s="4" t="s">
        <v>647</v>
      </c>
      <c r="L75" s="4" t="s">
        <v>648</v>
      </c>
      <c r="M75" s="4" t="s">
        <v>649</v>
      </c>
      <c r="N75" s="4" t="s">
        <v>650</v>
      </c>
    </row>
    <row r="76" spans="1:14" ht="15" x14ac:dyDescent="0.15">
      <c r="A76" s="4" t="s">
        <v>651</v>
      </c>
      <c r="B76" s="4" t="s">
        <v>652</v>
      </c>
      <c r="C76" s="4" t="s">
        <v>653</v>
      </c>
      <c r="D76" s="4" t="s">
        <v>654</v>
      </c>
      <c r="E76" s="5">
        <v>5.9969000000000001</v>
      </c>
      <c r="F76" s="5">
        <v>12.423999999999999</v>
      </c>
      <c r="G76" s="5">
        <v>-1.05084</v>
      </c>
      <c r="H76" s="5">
        <v>2.0000000000000001E-4</v>
      </c>
      <c r="I76" s="5">
        <v>2.6673200000000001E-2</v>
      </c>
      <c r="J76" s="4" t="s">
        <v>655</v>
      </c>
      <c r="K76" s="4" t="s">
        <v>656</v>
      </c>
      <c r="L76" s="4" t="s">
        <v>657</v>
      </c>
      <c r="M76" s="4" t="s">
        <v>658</v>
      </c>
      <c r="N76" s="4" t="s">
        <v>659</v>
      </c>
    </row>
    <row r="77" spans="1:14" ht="15" x14ac:dyDescent="0.15">
      <c r="A77" s="4" t="s">
        <v>660</v>
      </c>
      <c r="B77" s="4" t="s">
        <v>661</v>
      </c>
      <c r="C77" s="4" t="s">
        <v>15</v>
      </c>
      <c r="D77" s="4" t="s">
        <v>662</v>
      </c>
      <c r="E77" s="5">
        <v>11.0189</v>
      </c>
      <c r="F77" s="5">
        <v>57.489199999999997</v>
      </c>
      <c r="G77" s="5">
        <v>-2.3833099999999998</v>
      </c>
      <c r="H77" s="6">
        <v>5.0000000000000002E-5</v>
      </c>
      <c r="I77" s="5">
        <v>8.2848499999999999E-3</v>
      </c>
      <c r="J77" s="4" t="s">
        <v>663</v>
      </c>
      <c r="K77" s="4" t="s">
        <v>664</v>
      </c>
      <c r="L77" s="4" t="s">
        <v>665</v>
      </c>
      <c r="M77" s="4" t="s">
        <v>666</v>
      </c>
      <c r="N77" s="4" t="s">
        <v>667</v>
      </c>
    </row>
    <row r="78" spans="1:14" ht="15" x14ac:dyDescent="0.15">
      <c r="A78" s="4" t="s">
        <v>668</v>
      </c>
      <c r="B78" s="4" t="s">
        <v>669</v>
      </c>
      <c r="C78" s="4" t="s">
        <v>670</v>
      </c>
      <c r="D78" s="4" t="s">
        <v>671</v>
      </c>
      <c r="E78" s="5">
        <v>4.6229500000000003</v>
      </c>
      <c r="F78" s="5">
        <v>1.4449099999999999</v>
      </c>
      <c r="G78" s="5">
        <v>1.67784</v>
      </c>
      <c r="H78" s="6">
        <v>5.0000000000000002E-5</v>
      </c>
      <c r="I78" s="5">
        <v>8.2848499999999999E-3</v>
      </c>
      <c r="J78" s="4" t="s">
        <v>672</v>
      </c>
      <c r="K78" s="4" t="s">
        <v>673</v>
      </c>
      <c r="L78" s="4" t="s">
        <v>674</v>
      </c>
      <c r="M78" s="4" t="s">
        <v>125</v>
      </c>
      <c r="N78" s="4" t="s">
        <v>125</v>
      </c>
    </row>
    <row r="79" spans="1:14" ht="15" x14ac:dyDescent="0.15">
      <c r="A79" s="4" t="s">
        <v>675</v>
      </c>
      <c r="B79" s="4" t="s">
        <v>676</v>
      </c>
      <c r="C79" s="4" t="s">
        <v>677</v>
      </c>
      <c r="D79" s="4" t="s">
        <v>678</v>
      </c>
      <c r="E79" s="5">
        <v>12.409599999999999</v>
      </c>
      <c r="F79" s="5">
        <v>4.9585699999999999</v>
      </c>
      <c r="G79" s="5">
        <v>1.3234600000000001</v>
      </c>
      <c r="H79" s="6">
        <v>5.0000000000000002E-5</v>
      </c>
      <c r="I79" s="5">
        <v>8.2848499999999999E-3</v>
      </c>
      <c r="J79" s="4" t="s">
        <v>679</v>
      </c>
      <c r="K79" s="4" t="s">
        <v>125</v>
      </c>
      <c r="L79" s="4" t="s">
        <v>125</v>
      </c>
      <c r="M79" s="4" t="s">
        <v>125</v>
      </c>
      <c r="N79" s="4" t="s">
        <v>125</v>
      </c>
    </row>
    <row r="80" spans="1:14" ht="15" x14ac:dyDescent="0.15">
      <c r="A80" s="4" t="s">
        <v>680</v>
      </c>
      <c r="B80" s="4" t="s">
        <v>681</v>
      </c>
      <c r="C80" s="4" t="s">
        <v>682</v>
      </c>
      <c r="D80" s="4" t="s">
        <v>683</v>
      </c>
      <c r="E80" s="5">
        <v>194.869</v>
      </c>
      <c r="F80" s="5">
        <v>602.52499999999998</v>
      </c>
      <c r="G80" s="5">
        <v>-1.6285099999999999</v>
      </c>
      <c r="H80" s="6">
        <v>5.0000000000000002E-5</v>
      </c>
      <c r="I80" s="5">
        <v>8.2848499999999999E-3</v>
      </c>
      <c r="J80" s="4" t="s">
        <v>684</v>
      </c>
      <c r="K80" s="4" t="s">
        <v>685</v>
      </c>
      <c r="L80" s="4" t="s">
        <v>686</v>
      </c>
      <c r="M80" s="4" t="s">
        <v>687</v>
      </c>
      <c r="N80" s="4" t="s">
        <v>688</v>
      </c>
    </row>
    <row r="81" spans="1:14" ht="15" x14ac:dyDescent="0.15">
      <c r="A81" s="4" t="s">
        <v>689</v>
      </c>
      <c r="B81" s="4" t="s">
        <v>690</v>
      </c>
      <c r="C81" s="4" t="s">
        <v>691</v>
      </c>
      <c r="D81" s="4" t="s">
        <v>692</v>
      </c>
      <c r="E81" s="5">
        <v>0.86937600000000004</v>
      </c>
      <c r="F81" s="5">
        <v>0.24732999999999999</v>
      </c>
      <c r="G81" s="5">
        <v>1.8135399999999999</v>
      </c>
      <c r="H81" s="5">
        <v>2.0000000000000001E-4</v>
      </c>
      <c r="I81" s="5">
        <v>2.6673200000000001E-2</v>
      </c>
      <c r="J81" s="4" t="s">
        <v>693</v>
      </c>
      <c r="K81" s="4" t="s">
        <v>302</v>
      </c>
      <c r="L81" s="4" t="s">
        <v>303</v>
      </c>
      <c r="M81" s="4" t="s">
        <v>125</v>
      </c>
      <c r="N81" s="4" t="s">
        <v>125</v>
      </c>
    </row>
    <row r="82" spans="1:14" ht="15" x14ac:dyDescent="0.15">
      <c r="A82" s="4" t="s">
        <v>694</v>
      </c>
      <c r="B82" s="4" t="s">
        <v>695</v>
      </c>
      <c r="C82" s="4" t="s">
        <v>152</v>
      </c>
      <c r="D82" s="4" t="s">
        <v>696</v>
      </c>
      <c r="E82" s="5">
        <v>4.4579000000000004</v>
      </c>
      <c r="F82" s="5">
        <v>12.059799999999999</v>
      </c>
      <c r="G82" s="5">
        <v>-1.43577</v>
      </c>
      <c r="H82" s="6">
        <v>5.0000000000000002E-5</v>
      </c>
      <c r="I82" s="5">
        <v>8.2848499999999999E-3</v>
      </c>
      <c r="J82" s="4" t="s">
        <v>697</v>
      </c>
      <c r="K82" s="4" t="s">
        <v>698</v>
      </c>
      <c r="L82" s="4" t="s">
        <v>699</v>
      </c>
      <c r="M82" s="4" t="s">
        <v>125</v>
      </c>
      <c r="N82" s="4" t="s">
        <v>125</v>
      </c>
    </row>
    <row r="83" spans="1:14" ht="15" x14ac:dyDescent="0.15">
      <c r="A83" s="4" t="s">
        <v>700</v>
      </c>
      <c r="B83" s="4" t="s">
        <v>701</v>
      </c>
      <c r="C83" s="4" t="s">
        <v>152</v>
      </c>
      <c r="D83" s="4" t="s">
        <v>702</v>
      </c>
      <c r="E83" s="5">
        <v>0.22555700000000001</v>
      </c>
      <c r="F83" s="5">
        <v>1.1067499999999999</v>
      </c>
      <c r="G83" s="5">
        <v>-2.2947600000000001</v>
      </c>
      <c r="H83" s="6">
        <v>5.0000000000000002E-5</v>
      </c>
      <c r="I83" s="5">
        <v>8.2848499999999999E-3</v>
      </c>
      <c r="J83" s="4" t="s">
        <v>703</v>
      </c>
      <c r="K83" s="4" t="s">
        <v>704</v>
      </c>
      <c r="L83" s="4" t="s">
        <v>705</v>
      </c>
      <c r="M83" s="4" t="s">
        <v>706</v>
      </c>
      <c r="N83" s="4" t="s">
        <v>707</v>
      </c>
    </row>
    <row r="84" spans="1:14" ht="15" x14ac:dyDescent="0.15">
      <c r="A84" s="4" t="s">
        <v>708</v>
      </c>
      <c r="B84" s="4" t="s">
        <v>709</v>
      </c>
      <c r="C84" s="4" t="s">
        <v>12</v>
      </c>
      <c r="D84" s="4" t="s">
        <v>710</v>
      </c>
      <c r="E84" s="5">
        <v>1.1855599999999999</v>
      </c>
      <c r="F84" s="5">
        <v>0.25439400000000001</v>
      </c>
      <c r="G84" s="5">
        <v>2.22044</v>
      </c>
      <c r="H84" s="6">
        <v>5.0000000000000002E-5</v>
      </c>
      <c r="I84" s="5">
        <v>8.2848499999999999E-3</v>
      </c>
      <c r="J84" s="4" t="s">
        <v>711</v>
      </c>
      <c r="K84" s="4" t="s">
        <v>125</v>
      </c>
      <c r="L84" s="4" t="s">
        <v>125</v>
      </c>
      <c r="M84" s="4" t="s">
        <v>125</v>
      </c>
      <c r="N84" s="4" t="s">
        <v>125</v>
      </c>
    </row>
    <row r="85" spans="1:14" ht="15" x14ac:dyDescent="0.15">
      <c r="A85" s="4" t="s">
        <v>712</v>
      </c>
      <c r="B85" s="4" t="s">
        <v>713</v>
      </c>
      <c r="C85" s="4" t="s">
        <v>152</v>
      </c>
      <c r="D85" s="4" t="s">
        <v>714</v>
      </c>
      <c r="E85" s="5">
        <v>241.148</v>
      </c>
      <c r="F85" s="5">
        <v>590.77</v>
      </c>
      <c r="G85" s="5">
        <v>-1.2926800000000001</v>
      </c>
      <c r="H85" s="6">
        <v>5.0000000000000002E-5</v>
      </c>
      <c r="I85" s="5">
        <v>8.2848499999999999E-3</v>
      </c>
      <c r="J85" s="4" t="s">
        <v>715</v>
      </c>
      <c r="K85" s="4" t="s">
        <v>716</v>
      </c>
      <c r="L85" s="4" t="s">
        <v>717</v>
      </c>
      <c r="M85" s="4" t="s">
        <v>125</v>
      </c>
      <c r="N85" s="4" t="s">
        <v>125</v>
      </c>
    </row>
    <row r="86" spans="1:14" ht="15" x14ac:dyDescent="0.15">
      <c r="A86" s="4" t="s">
        <v>718</v>
      </c>
      <c r="B86" s="4" t="s">
        <v>719</v>
      </c>
      <c r="C86" s="4" t="s">
        <v>720</v>
      </c>
      <c r="D86" s="4" t="s">
        <v>721</v>
      </c>
      <c r="E86" s="5">
        <v>7.7962300000000004</v>
      </c>
      <c r="F86" s="5">
        <v>19.674399999999999</v>
      </c>
      <c r="G86" s="5">
        <v>-1.3354699999999999</v>
      </c>
      <c r="H86" s="6">
        <v>5.0000000000000002E-5</v>
      </c>
      <c r="I86" s="5">
        <v>8.2848499999999999E-3</v>
      </c>
      <c r="J86" s="4" t="s">
        <v>722</v>
      </c>
      <c r="K86" s="4" t="s">
        <v>723</v>
      </c>
      <c r="L86" s="4" t="s">
        <v>724</v>
      </c>
      <c r="M86" s="4" t="s">
        <v>725</v>
      </c>
      <c r="N86" s="4" t="s">
        <v>726</v>
      </c>
    </row>
    <row r="87" spans="1:14" ht="15" x14ac:dyDescent="0.15">
      <c r="A87" s="4" t="s">
        <v>727</v>
      </c>
      <c r="B87" s="4" t="s">
        <v>728</v>
      </c>
      <c r="C87" s="4" t="s">
        <v>729</v>
      </c>
      <c r="D87" s="4" t="s">
        <v>730</v>
      </c>
      <c r="E87" s="5">
        <v>0.720302</v>
      </c>
      <c r="F87" s="5">
        <v>1.76308</v>
      </c>
      <c r="G87" s="5">
        <v>-1.2914300000000001</v>
      </c>
      <c r="H87" s="6">
        <v>5.0000000000000002E-5</v>
      </c>
      <c r="I87" s="5">
        <v>8.2848499999999999E-3</v>
      </c>
      <c r="J87" s="4" t="s">
        <v>731</v>
      </c>
      <c r="K87" s="4" t="s">
        <v>732</v>
      </c>
      <c r="L87" s="4" t="s">
        <v>733</v>
      </c>
      <c r="M87" s="4" t="s">
        <v>541</v>
      </c>
      <c r="N87" s="4" t="s">
        <v>542</v>
      </c>
    </row>
    <row r="88" spans="1:14" ht="15" x14ac:dyDescent="0.15">
      <c r="A88" s="4" t="s">
        <v>734</v>
      </c>
      <c r="B88" s="4" t="s">
        <v>735</v>
      </c>
      <c r="C88" s="4" t="s">
        <v>152</v>
      </c>
      <c r="D88" s="4" t="s">
        <v>736</v>
      </c>
      <c r="E88" s="5">
        <v>0</v>
      </c>
      <c r="F88" s="5">
        <v>1.7901499999999999</v>
      </c>
      <c r="G88" s="5" t="e">
        <f>-inf</f>
        <v>#NAME?</v>
      </c>
      <c r="H88" s="6">
        <v>5.0000000000000002E-5</v>
      </c>
      <c r="I88" s="5">
        <v>8.2848499999999999E-3</v>
      </c>
      <c r="J88" s="4" t="s">
        <v>737</v>
      </c>
      <c r="K88" s="4" t="s">
        <v>738</v>
      </c>
      <c r="L88" s="4" t="s">
        <v>739</v>
      </c>
      <c r="M88" s="4" t="s">
        <v>740</v>
      </c>
      <c r="N88" s="4" t="s">
        <v>741</v>
      </c>
    </row>
    <row r="89" spans="1:14" ht="15" x14ac:dyDescent="0.15">
      <c r="A89" s="4" t="s">
        <v>742</v>
      </c>
      <c r="B89" s="4" t="s">
        <v>743</v>
      </c>
      <c r="C89" s="4" t="s">
        <v>744</v>
      </c>
      <c r="D89" s="4" t="s">
        <v>745</v>
      </c>
      <c r="E89" s="5">
        <v>28.684200000000001</v>
      </c>
      <c r="F89" s="5">
        <v>149.07499999999999</v>
      </c>
      <c r="G89" s="5">
        <v>-2.37771</v>
      </c>
      <c r="H89" s="6">
        <v>5.0000000000000002E-5</v>
      </c>
      <c r="I89" s="5">
        <v>8.2848499999999999E-3</v>
      </c>
      <c r="J89" s="4" t="s">
        <v>746</v>
      </c>
      <c r="K89" s="4" t="s">
        <v>747</v>
      </c>
      <c r="L89" s="4" t="s">
        <v>748</v>
      </c>
      <c r="M89" s="4" t="s">
        <v>749</v>
      </c>
      <c r="N89" s="4" t="s">
        <v>750</v>
      </c>
    </row>
    <row r="90" spans="1:14" ht="15" x14ac:dyDescent="0.15">
      <c r="A90" s="4" t="s">
        <v>751</v>
      </c>
      <c r="B90" s="4" t="s">
        <v>752</v>
      </c>
      <c r="C90" s="4" t="s">
        <v>753</v>
      </c>
      <c r="D90" s="4" t="s">
        <v>754</v>
      </c>
      <c r="E90" s="5">
        <v>136.511</v>
      </c>
      <c r="F90" s="5">
        <v>48.161700000000003</v>
      </c>
      <c r="G90" s="5">
        <v>1.50305</v>
      </c>
      <c r="H90" s="6">
        <v>5.0000000000000002E-5</v>
      </c>
      <c r="I90" s="5">
        <v>8.2848499999999999E-3</v>
      </c>
      <c r="J90" s="4" t="s">
        <v>755</v>
      </c>
      <c r="K90" s="4" t="s">
        <v>756</v>
      </c>
      <c r="L90" s="4" t="s">
        <v>757</v>
      </c>
      <c r="M90" s="4" t="s">
        <v>758</v>
      </c>
      <c r="N90" s="4" t="s">
        <v>759</v>
      </c>
    </row>
    <row r="91" spans="1:14" ht="15" x14ac:dyDescent="0.15">
      <c r="A91" s="4" t="s">
        <v>760</v>
      </c>
      <c r="B91" s="4" t="s">
        <v>761</v>
      </c>
      <c r="C91" s="4" t="s">
        <v>152</v>
      </c>
      <c r="D91" s="4" t="s">
        <v>762</v>
      </c>
      <c r="E91" s="5">
        <v>6.6212299999999997</v>
      </c>
      <c r="F91" s="5">
        <v>16.908799999999999</v>
      </c>
      <c r="G91" s="5">
        <v>-1.3526</v>
      </c>
      <c r="H91" s="6">
        <v>5.0000000000000002E-5</v>
      </c>
      <c r="I91" s="5">
        <v>8.2848499999999999E-3</v>
      </c>
      <c r="J91" s="4" t="s">
        <v>763</v>
      </c>
      <c r="K91" s="4" t="s">
        <v>647</v>
      </c>
      <c r="L91" s="4" t="s">
        <v>648</v>
      </c>
      <c r="M91" s="4" t="s">
        <v>649</v>
      </c>
      <c r="N91" s="4" t="s">
        <v>650</v>
      </c>
    </row>
    <row r="92" spans="1:14" ht="15" x14ac:dyDescent="0.15">
      <c r="A92" s="4" t="s">
        <v>764</v>
      </c>
      <c r="B92" s="4" t="s">
        <v>765</v>
      </c>
      <c r="C92" s="4" t="s">
        <v>152</v>
      </c>
      <c r="D92" s="4" t="s">
        <v>766</v>
      </c>
      <c r="E92" s="5">
        <v>79.112099999999998</v>
      </c>
      <c r="F92" s="5">
        <v>13.906599999999999</v>
      </c>
      <c r="G92" s="5">
        <v>2.50813</v>
      </c>
      <c r="H92" s="6">
        <v>5.0000000000000002E-5</v>
      </c>
      <c r="I92" s="5">
        <v>8.2848499999999999E-3</v>
      </c>
      <c r="J92" s="4" t="s">
        <v>767</v>
      </c>
      <c r="K92" s="4" t="s">
        <v>768</v>
      </c>
      <c r="L92" s="4" t="s">
        <v>769</v>
      </c>
      <c r="M92" s="4" t="s">
        <v>770</v>
      </c>
      <c r="N92" s="4" t="s">
        <v>771</v>
      </c>
    </row>
    <row r="93" spans="1:14" ht="15" x14ac:dyDescent="0.15">
      <c r="A93" s="4" t="s">
        <v>772</v>
      </c>
      <c r="B93" s="4" t="s">
        <v>773</v>
      </c>
      <c r="C93" s="4" t="s">
        <v>152</v>
      </c>
      <c r="D93" s="4" t="s">
        <v>774</v>
      </c>
      <c r="E93" s="5">
        <v>92.516099999999994</v>
      </c>
      <c r="F93" s="5">
        <v>197.05099999999999</v>
      </c>
      <c r="G93" s="5">
        <v>-1.0907899999999999</v>
      </c>
      <c r="H93" s="5">
        <v>4.0000000000000002E-4</v>
      </c>
      <c r="I93" s="5">
        <v>4.7547800000000001E-2</v>
      </c>
      <c r="J93" s="4" t="s">
        <v>775</v>
      </c>
      <c r="K93" s="4" t="s">
        <v>647</v>
      </c>
      <c r="L93" s="4" t="s">
        <v>648</v>
      </c>
      <c r="M93" s="4" t="s">
        <v>649</v>
      </c>
      <c r="N93" s="4" t="s">
        <v>650</v>
      </c>
    </row>
    <row r="94" spans="1:14" ht="15" x14ac:dyDescent="0.15">
      <c r="A94" s="4" t="s">
        <v>776</v>
      </c>
      <c r="B94" s="4" t="s">
        <v>777</v>
      </c>
      <c r="C94" s="4" t="s">
        <v>778</v>
      </c>
      <c r="D94" s="4" t="s">
        <v>779</v>
      </c>
      <c r="E94" s="5">
        <v>21.5899</v>
      </c>
      <c r="F94" s="5">
        <v>49.792200000000001</v>
      </c>
      <c r="G94" s="5">
        <v>-1.20556</v>
      </c>
      <c r="H94" s="6">
        <v>5.0000000000000002E-5</v>
      </c>
      <c r="I94" s="5">
        <v>8.2848499999999999E-3</v>
      </c>
      <c r="J94" s="4" t="s">
        <v>780</v>
      </c>
      <c r="K94" s="4" t="s">
        <v>781</v>
      </c>
      <c r="L94" s="4" t="s">
        <v>782</v>
      </c>
      <c r="M94" s="4" t="s">
        <v>125</v>
      </c>
      <c r="N94" s="4" t="s">
        <v>125</v>
      </c>
    </row>
    <row r="95" spans="1:14" ht="15" x14ac:dyDescent="0.15">
      <c r="A95" s="4" t="s">
        <v>783</v>
      </c>
      <c r="B95" s="4" t="s">
        <v>784</v>
      </c>
      <c r="C95" s="4" t="s">
        <v>785</v>
      </c>
      <c r="D95" s="4" t="s">
        <v>786</v>
      </c>
      <c r="E95" s="5">
        <v>6.3193299999999999</v>
      </c>
      <c r="F95" s="5">
        <v>2.2467299999999999</v>
      </c>
      <c r="G95" s="5">
        <v>1.49194</v>
      </c>
      <c r="H95" s="6">
        <v>5.0000000000000002E-5</v>
      </c>
      <c r="I95" s="5">
        <v>8.2848499999999999E-3</v>
      </c>
      <c r="J95" s="4" t="s">
        <v>787</v>
      </c>
      <c r="K95" s="4" t="s">
        <v>788</v>
      </c>
      <c r="L95" s="4" t="s">
        <v>789</v>
      </c>
      <c r="M95" s="4" t="s">
        <v>125</v>
      </c>
      <c r="N95" s="4" t="s">
        <v>125</v>
      </c>
    </row>
    <row r="96" spans="1:14" ht="15" x14ac:dyDescent="0.15">
      <c r="A96" s="4" t="s">
        <v>790</v>
      </c>
      <c r="B96" s="4" t="s">
        <v>791</v>
      </c>
      <c r="C96" s="4" t="s">
        <v>152</v>
      </c>
      <c r="D96" s="4" t="s">
        <v>792</v>
      </c>
      <c r="E96" s="5">
        <v>2.0527600000000001</v>
      </c>
      <c r="F96" s="5">
        <v>12.2241</v>
      </c>
      <c r="G96" s="5">
        <v>-2.57409</v>
      </c>
      <c r="H96" s="6">
        <v>5.0000000000000002E-5</v>
      </c>
      <c r="I96" s="5">
        <v>8.2848499999999999E-3</v>
      </c>
      <c r="J96" s="4" t="s">
        <v>793</v>
      </c>
      <c r="K96" s="4" t="s">
        <v>794</v>
      </c>
      <c r="L96" s="4" t="s">
        <v>795</v>
      </c>
      <c r="M96" s="4" t="s">
        <v>796</v>
      </c>
      <c r="N96" s="4" t="s">
        <v>797</v>
      </c>
    </row>
    <row r="97" spans="1:14" ht="15" x14ac:dyDescent="0.15">
      <c r="A97" s="4" t="s">
        <v>798</v>
      </c>
      <c r="B97" s="4" t="s">
        <v>799</v>
      </c>
      <c r="C97" s="4" t="s">
        <v>6</v>
      </c>
      <c r="D97" s="4" t="s">
        <v>800</v>
      </c>
      <c r="E97" s="5">
        <v>0.36443399999999998</v>
      </c>
      <c r="F97" s="5">
        <v>1.7968200000000001</v>
      </c>
      <c r="G97" s="5">
        <v>-2.3017099999999999</v>
      </c>
      <c r="H97" s="6">
        <v>5.0000000000000002E-5</v>
      </c>
      <c r="I97" s="5">
        <v>8.2848499999999999E-3</v>
      </c>
      <c r="J97" s="4" t="s">
        <v>801</v>
      </c>
      <c r="K97" s="4" t="s">
        <v>802</v>
      </c>
      <c r="L97" s="4" t="s">
        <v>803</v>
      </c>
      <c r="M97" s="4" t="s">
        <v>804</v>
      </c>
      <c r="N97" s="4" t="s">
        <v>805</v>
      </c>
    </row>
    <row r="98" spans="1:14" ht="15" x14ac:dyDescent="0.15">
      <c r="A98" s="4" t="s">
        <v>806</v>
      </c>
      <c r="B98" s="4" t="s">
        <v>807</v>
      </c>
      <c r="C98" s="4" t="s">
        <v>152</v>
      </c>
      <c r="D98" s="4" t="s">
        <v>808</v>
      </c>
      <c r="E98" s="5">
        <v>0.50909800000000005</v>
      </c>
      <c r="F98" s="5">
        <v>0</v>
      </c>
      <c r="G98" s="4" t="s">
        <v>546</v>
      </c>
      <c r="H98" s="6">
        <v>5.0000000000000002E-5</v>
      </c>
      <c r="I98" s="5">
        <v>8.2848499999999999E-3</v>
      </c>
      <c r="J98" s="4" t="s">
        <v>809</v>
      </c>
      <c r="K98" s="4" t="s">
        <v>810</v>
      </c>
      <c r="L98" s="4" t="s">
        <v>811</v>
      </c>
      <c r="M98" s="4" t="s">
        <v>125</v>
      </c>
      <c r="N98" s="4" t="s">
        <v>125</v>
      </c>
    </row>
    <row r="99" spans="1:14" ht="15" x14ac:dyDescent="0.15">
      <c r="A99" s="4" t="s">
        <v>812</v>
      </c>
      <c r="B99" s="4" t="s">
        <v>813</v>
      </c>
      <c r="C99" s="4" t="s">
        <v>814</v>
      </c>
      <c r="D99" s="4" t="s">
        <v>815</v>
      </c>
      <c r="E99" s="5">
        <v>26.883500000000002</v>
      </c>
      <c r="F99" s="5">
        <v>11.9908</v>
      </c>
      <c r="G99" s="5">
        <v>1.16479</v>
      </c>
      <c r="H99" s="5">
        <v>1.4999999999999999E-4</v>
      </c>
      <c r="I99" s="5">
        <v>2.1584200000000001E-2</v>
      </c>
      <c r="J99" s="4" t="s">
        <v>816</v>
      </c>
      <c r="K99" s="4" t="s">
        <v>817</v>
      </c>
      <c r="L99" s="4" t="s">
        <v>818</v>
      </c>
      <c r="M99" s="4" t="s">
        <v>819</v>
      </c>
      <c r="N99" s="4" t="s">
        <v>820</v>
      </c>
    </row>
    <row r="100" spans="1:14" ht="15" x14ac:dyDescent="0.15">
      <c r="A100" s="4" t="s">
        <v>821</v>
      </c>
      <c r="B100" s="4" t="s">
        <v>822</v>
      </c>
      <c r="C100" s="4" t="s">
        <v>823</v>
      </c>
      <c r="D100" s="4" t="s">
        <v>824</v>
      </c>
      <c r="E100" s="5">
        <v>11.523400000000001</v>
      </c>
      <c r="F100" s="5">
        <v>4.9699299999999997</v>
      </c>
      <c r="G100" s="5">
        <v>1.2132700000000001</v>
      </c>
      <c r="H100" s="6">
        <v>5.0000000000000002E-5</v>
      </c>
      <c r="I100" s="5">
        <v>8.2848499999999999E-3</v>
      </c>
      <c r="J100" s="4" t="s">
        <v>825</v>
      </c>
      <c r="K100" s="4" t="s">
        <v>826</v>
      </c>
      <c r="L100" s="4" t="s">
        <v>827</v>
      </c>
      <c r="M100" s="4" t="s">
        <v>828</v>
      </c>
      <c r="N100" s="4" t="s">
        <v>829</v>
      </c>
    </row>
    <row r="101" spans="1:14" ht="15" x14ac:dyDescent="0.15">
      <c r="A101" s="4" t="s">
        <v>830</v>
      </c>
      <c r="B101" s="4" t="s">
        <v>831</v>
      </c>
      <c r="C101" s="4" t="s">
        <v>832</v>
      </c>
      <c r="D101" s="4" t="s">
        <v>833</v>
      </c>
      <c r="E101" s="5">
        <v>1.29495</v>
      </c>
      <c r="F101" s="5">
        <v>5.4654400000000001</v>
      </c>
      <c r="G101" s="5">
        <v>-2.0774400000000002</v>
      </c>
      <c r="H101" s="5">
        <v>1.4999999999999999E-4</v>
      </c>
      <c r="I101" s="5">
        <v>2.1584200000000001E-2</v>
      </c>
      <c r="J101" s="4" t="s">
        <v>834</v>
      </c>
      <c r="K101" s="4" t="s">
        <v>835</v>
      </c>
      <c r="L101" s="4" t="s">
        <v>836</v>
      </c>
      <c r="M101" s="4" t="s">
        <v>837</v>
      </c>
      <c r="N101" s="4" t="s">
        <v>838</v>
      </c>
    </row>
    <row r="102" spans="1:14" ht="15" x14ac:dyDescent="0.15">
      <c r="A102" s="4" t="s">
        <v>839</v>
      </c>
      <c r="B102" s="4" t="s">
        <v>840</v>
      </c>
      <c r="C102" s="4" t="s">
        <v>152</v>
      </c>
      <c r="D102" s="4" t="s">
        <v>841</v>
      </c>
      <c r="E102" s="5">
        <v>0.94299699999999997</v>
      </c>
      <c r="F102" s="5">
        <v>5.36371E-2</v>
      </c>
      <c r="G102" s="5">
        <v>4.1359500000000002</v>
      </c>
      <c r="H102" s="6">
        <v>5.0000000000000002E-5</v>
      </c>
      <c r="I102" s="5">
        <v>8.2848499999999999E-3</v>
      </c>
      <c r="J102" s="4" t="s">
        <v>842</v>
      </c>
      <c r="K102" s="4" t="s">
        <v>698</v>
      </c>
      <c r="L102" s="4" t="s">
        <v>699</v>
      </c>
      <c r="M102" s="4" t="s">
        <v>125</v>
      </c>
      <c r="N102" s="4" t="s">
        <v>125</v>
      </c>
    </row>
    <row r="103" spans="1:14" ht="15" x14ac:dyDescent="0.15">
      <c r="A103" s="7" t="s">
        <v>843</v>
      </c>
      <c r="B103" s="7" t="s">
        <v>844</v>
      </c>
      <c r="C103" s="7" t="s">
        <v>845</v>
      </c>
      <c r="D103" s="7" t="s">
        <v>846</v>
      </c>
      <c r="E103" s="8">
        <v>2.3896299999999999</v>
      </c>
      <c r="F103" s="8">
        <v>11.1432</v>
      </c>
      <c r="G103" s="8">
        <v>-2.2212999999999998</v>
      </c>
      <c r="H103" s="9">
        <v>5.0000000000000002E-5</v>
      </c>
      <c r="I103" s="8">
        <v>8.2848499999999999E-3</v>
      </c>
      <c r="J103" s="7" t="s">
        <v>847</v>
      </c>
      <c r="K103" s="7" t="s">
        <v>848</v>
      </c>
      <c r="L103" s="7" t="s">
        <v>849</v>
      </c>
      <c r="M103" s="7" t="s">
        <v>850</v>
      </c>
      <c r="N103" s="7" t="s">
        <v>851</v>
      </c>
    </row>
  </sheetData>
  <phoneticPr fontId="10"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dy</dc:creator>
  <cp:lastModifiedBy>lenovo</cp:lastModifiedBy>
  <dcterms:created xsi:type="dcterms:W3CDTF">2019-01-10T09:36:00Z</dcterms:created>
  <dcterms:modified xsi:type="dcterms:W3CDTF">2019-06-21T13:15: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